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 characteristics" sheetId="1" state="visible" r:id="rId2"/>
  </sheets>
  <definedNames>
    <definedName function="false" hidden="false" localSheetId="0" name="_xlnm.Print_Titles" vbProcedure="false">'Patient characteristics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" uniqueCount="17">
  <si>
    <t xml:space="preserve">Patient ID</t>
  </si>
  <si>
    <t xml:space="preserve">Center</t>
  </si>
  <si>
    <t xml:space="preserve">Original ID</t>
  </si>
  <si>
    <t xml:space="preserve">Age [year]</t>
  </si>
  <si>
    <t xml:space="preserve">Gender</t>
  </si>
  <si>
    <t xml:space="preserve">Diabetes mellitus since</t>
  </si>
  <si>
    <t xml:space="preserve">CrCl [ml/min/1.73m2]</t>
  </si>
  <si>
    <t xml:space="preserve">UAE [mg/L]</t>
  </si>
  <si>
    <t xml:space="preserve">DN model</t>
  </si>
  <si>
    <t xml:space="preserve">Diagnosis</t>
  </si>
  <si>
    <t xml:space="preserve">Graz</t>
  </si>
  <si>
    <t xml:space="preserve">female</t>
  </si>
  <si>
    <t xml:space="preserve">control</t>
  </si>
  <si>
    <t xml:space="preserve">male</t>
  </si>
  <si>
    <t xml:space="preserve">case</t>
  </si>
  <si>
    <t xml:space="preserve">Groningen</t>
  </si>
  <si>
    <t xml:space="preserve">Prag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  <dxfs count="2">
    <dxf>
      <font>
        <name val="Arial"/>
        <family val="0"/>
        <color rgb="FFFF0000"/>
      </font>
    </dxf>
    <dxf>
      <font>
        <name val="Arial"/>
        <family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13" activeCellId="0" sqref="F1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2" width="9.41"/>
    <col collapsed="false" customWidth="true" hidden="false" outlineLevel="0" max="5" min="3" style="1" width="10.71"/>
    <col collapsed="false" customWidth="true" hidden="false" outlineLevel="0" max="6" min="6" style="3" width="13.41"/>
    <col collapsed="false" customWidth="true" hidden="false" outlineLevel="0" max="7" min="7" style="1" width="17.7"/>
    <col collapsed="false" customWidth="true" hidden="false" outlineLevel="0" max="8" min="8" style="1" width="11.13"/>
    <col collapsed="false" customWidth="true" hidden="false" outlineLevel="0" max="9" min="9" style="1" width="9.85"/>
    <col collapsed="false" customWidth="true" hidden="false" outlineLevel="0" max="10" min="10" style="1" width="11.28"/>
    <col collapsed="false" customWidth="false" hidden="false" outlineLevel="0" max="257" min="11" style="2" width="11.42"/>
  </cols>
  <sheetData>
    <row r="1" s="9" customFormat="true" ht="25.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4" t="s">
        <v>9</v>
      </c>
    </row>
    <row r="2" customFormat="false" ht="12.75" hidden="false" customHeight="false" outlineLevel="0" collapsed="false">
      <c r="A2" s="10" t="n">
        <v>36404</v>
      </c>
      <c r="B2" s="11" t="s">
        <v>10</v>
      </c>
      <c r="C2" s="12" t="n">
        <v>4</v>
      </c>
      <c r="D2" s="13" t="n">
        <v>60</v>
      </c>
      <c r="E2" s="13" t="s">
        <v>11</v>
      </c>
      <c r="F2" s="13" t="n">
        <v>2000</v>
      </c>
      <c r="G2" s="14" t="n">
        <v>84.5435804785398</v>
      </c>
      <c r="H2" s="14" t="n">
        <v>2</v>
      </c>
      <c r="I2" s="15" t="n">
        <v>-0.461</v>
      </c>
      <c r="J2" s="16" t="s">
        <v>12</v>
      </c>
    </row>
    <row r="3" customFormat="false" ht="12.75" hidden="false" customHeight="false" outlineLevel="0" collapsed="false">
      <c r="A3" s="10" t="n">
        <v>36405</v>
      </c>
      <c r="B3" s="11" t="s">
        <v>10</v>
      </c>
      <c r="C3" s="12" t="n">
        <v>5</v>
      </c>
      <c r="D3" s="13" t="n">
        <v>63</v>
      </c>
      <c r="E3" s="13" t="s">
        <v>13</v>
      </c>
      <c r="F3" s="13" t="n">
        <v>2001</v>
      </c>
      <c r="G3" s="14" t="n">
        <v>70.011588124931</v>
      </c>
      <c r="H3" s="14" t="n">
        <v>1</v>
      </c>
      <c r="I3" s="15" t="n">
        <v>0.067</v>
      </c>
      <c r="J3" s="16" t="s">
        <v>12</v>
      </c>
    </row>
    <row r="4" customFormat="false" ht="12.75" hidden="false" customHeight="false" outlineLevel="0" collapsed="false">
      <c r="A4" s="10" t="n">
        <v>36410</v>
      </c>
      <c r="B4" s="11" t="s">
        <v>10</v>
      </c>
      <c r="C4" s="12" t="n">
        <v>2</v>
      </c>
      <c r="D4" s="13" t="n">
        <v>51</v>
      </c>
      <c r="E4" s="13" t="s">
        <v>13</v>
      </c>
      <c r="F4" s="13" t="n">
        <v>2001</v>
      </c>
      <c r="G4" s="14" t="n">
        <v>80.829470625023</v>
      </c>
      <c r="H4" s="14" t="n">
        <v>3</v>
      </c>
      <c r="I4" s="15" t="n">
        <v>-0.62</v>
      </c>
      <c r="J4" s="16" t="s">
        <v>12</v>
      </c>
    </row>
    <row r="5" customFormat="false" ht="12.75" hidden="false" customHeight="false" outlineLevel="0" collapsed="false">
      <c r="A5" s="10" t="n">
        <v>36412</v>
      </c>
      <c r="B5" s="11" t="s">
        <v>10</v>
      </c>
      <c r="C5" s="12" t="n">
        <v>35</v>
      </c>
      <c r="D5" s="13" t="n">
        <v>56</v>
      </c>
      <c r="E5" s="13" t="s">
        <v>13</v>
      </c>
      <c r="F5" s="13" t="n">
        <v>1987</v>
      </c>
      <c r="G5" s="14" t="n">
        <v>95.6817654855116</v>
      </c>
      <c r="H5" s="14" t="n">
        <v>3</v>
      </c>
      <c r="I5" s="15" t="n">
        <v>-0.57</v>
      </c>
      <c r="J5" s="16" t="s">
        <v>12</v>
      </c>
    </row>
    <row r="6" customFormat="false" ht="12.75" hidden="false" customHeight="false" outlineLevel="0" collapsed="false">
      <c r="A6" s="10" t="n">
        <v>36414</v>
      </c>
      <c r="B6" s="11" t="s">
        <v>10</v>
      </c>
      <c r="C6" s="12" t="n">
        <v>46</v>
      </c>
      <c r="D6" s="13" t="n">
        <v>55</v>
      </c>
      <c r="E6" s="13" t="s">
        <v>13</v>
      </c>
      <c r="F6" s="13" t="n">
        <v>1987</v>
      </c>
      <c r="G6" s="14" t="n">
        <v>29.7805175853956</v>
      </c>
      <c r="H6" s="14" t="n">
        <v>835</v>
      </c>
      <c r="I6" s="15" t="n">
        <v>0.831</v>
      </c>
      <c r="J6" s="16" t="s">
        <v>14</v>
      </c>
    </row>
    <row r="7" customFormat="false" ht="12.75" hidden="false" customHeight="false" outlineLevel="0" collapsed="false">
      <c r="A7" s="10" t="n">
        <v>36416</v>
      </c>
      <c r="B7" s="11" t="s">
        <v>10</v>
      </c>
      <c r="C7" s="12" t="n">
        <v>53</v>
      </c>
      <c r="D7" s="13" t="n">
        <v>73</v>
      </c>
      <c r="E7" s="13" t="s">
        <v>13</v>
      </c>
      <c r="F7" s="13" t="n">
        <v>1985</v>
      </c>
      <c r="G7" s="14" t="n">
        <v>68.1468727027174</v>
      </c>
      <c r="H7" s="14" t="n">
        <v>436</v>
      </c>
      <c r="I7" s="15" t="n">
        <v>0.971</v>
      </c>
      <c r="J7" s="16" t="s">
        <v>14</v>
      </c>
    </row>
    <row r="8" customFormat="false" ht="12.75" hidden="false" customHeight="false" outlineLevel="0" collapsed="false">
      <c r="A8" s="10" t="n">
        <v>36419</v>
      </c>
      <c r="B8" s="11" t="s">
        <v>10</v>
      </c>
      <c r="C8" s="12" t="n">
        <v>69</v>
      </c>
      <c r="D8" s="13" t="n">
        <v>52</v>
      </c>
      <c r="E8" s="13" t="s">
        <v>13</v>
      </c>
      <c r="F8" s="13" t="n">
        <v>2000</v>
      </c>
      <c r="G8" s="14" t="n">
        <v>157.530179050983</v>
      </c>
      <c r="H8" s="14" t="n">
        <v>3</v>
      </c>
      <c r="I8" s="15" t="n">
        <v>-0.088</v>
      </c>
      <c r="J8" s="16" t="s">
        <v>12</v>
      </c>
    </row>
    <row r="9" customFormat="false" ht="12.75" hidden="false" customHeight="false" outlineLevel="0" collapsed="false">
      <c r="A9" s="10" t="n">
        <v>36420</v>
      </c>
      <c r="B9" s="11" t="s">
        <v>10</v>
      </c>
      <c r="C9" s="12" t="n">
        <v>71</v>
      </c>
      <c r="D9" s="13" t="n">
        <v>69</v>
      </c>
      <c r="E9" s="13" t="s">
        <v>11</v>
      </c>
      <c r="F9" s="13" t="n">
        <v>1987</v>
      </c>
      <c r="G9" s="14" t="n">
        <v>97.6449401246149</v>
      </c>
      <c r="H9" s="14" t="n">
        <v>3</v>
      </c>
      <c r="I9" s="15" t="n">
        <v>0.023</v>
      </c>
      <c r="J9" s="16" t="s">
        <v>12</v>
      </c>
    </row>
    <row r="10" customFormat="false" ht="12.75" hidden="false" customHeight="false" outlineLevel="0" collapsed="false">
      <c r="A10" s="10" t="n">
        <v>36421</v>
      </c>
      <c r="B10" s="11" t="s">
        <v>10</v>
      </c>
      <c r="C10" s="12" t="n">
        <v>72</v>
      </c>
      <c r="D10" s="13" t="n">
        <v>56</v>
      </c>
      <c r="E10" s="13" t="s">
        <v>11</v>
      </c>
      <c r="F10" s="13" t="n">
        <v>1992</v>
      </c>
      <c r="G10" s="14" t="n">
        <v>123.12382739212</v>
      </c>
      <c r="H10" s="14" t="n">
        <v>4</v>
      </c>
      <c r="I10" s="15" t="n">
        <v>-0.603</v>
      </c>
      <c r="J10" s="16" t="s">
        <v>12</v>
      </c>
    </row>
    <row r="11" customFormat="false" ht="12.75" hidden="false" customHeight="false" outlineLevel="0" collapsed="false">
      <c r="A11" s="10" t="n">
        <v>36422</v>
      </c>
      <c r="B11" s="11" t="s">
        <v>10</v>
      </c>
      <c r="C11" s="12" t="n">
        <v>73</v>
      </c>
      <c r="D11" s="13" t="n">
        <v>47</v>
      </c>
      <c r="E11" s="13" t="s">
        <v>13</v>
      </c>
      <c r="F11" s="13" t="n">
        <v>1993</v>
      </c>
      <c r="G11" s="14" t="n">
        <v>34.7188762657049</v>
      </c>
      <c r="H11" s="14" t="n">
        <v>2320</v>
      </c>
      <c r="I11" s="15" t="n">
        <v>1.091</v>
      </c>
      <c r="J11" s="16" t="s">
        <v>14</v>
      </c>
    </row>
    <row r="12" customFormat="false" ht="12.75" hidden="false" customHeight="false" outlineLevel="0" collapsed="false">
      <c r="A12" s="10" t="n">
        <v>36423</v>
      </c>
      <c r="B12" s="11" t="s">
        <v>10</v>
      </c>
      <c r="C12" s="12" t="n">
        <v>74</v>
      </c>
      <c r="D12" s="13" t="n">
        <v>60</v>
      </c>
      <c r="E12" s="13" t="s">
        <v>13</v>
      </c>
      <c r="F12" s="13" t="n">
        <v>1985</v>
      </c>
      <c r="G12" s="14" t="n">
        <v>138.494863788137</v>
      </c>
      <c r="H12" s="14" t="n">
        <v>8</v>
      </c>
      <c r="I12" s="15" t="n">
        <v>0.159</v>
      </c>
      <c r="J12" s="16" t="s">
        <v>12</v>
      </c>
    </row>
    <row r="13" customFormat="false" ht="12.75" hidden="false" customHeight="false" outlineLevel="0" collapsed="false">
      <c r="A13" s="10" t="n">
        <v>36424</v>
      </c>
      <c r="B13" s="11" t="s">
        <v>10</v>
      </c>
      <c r="C13" s="12" t="n">
        <v>76</v>
      </c>
      <c r="D13" s="13" t="n">
        <v>56</v>
      </c>
      <c r="E13" s="13" t="s">
        <v>13</v>
      </c>
      <c r="F13" s="13" t="n">
        <v>1991</v>
      </c>
      <c r="G13" s="14" t="n">
        <v>84.036020492152</v>
      </c>
      <c r="H13" s="14" t="n">
        <v>4</v>
      </c>
      <c r="I13" s="15" t="n">
        <v>-0.658</v>
      </c>
      <c r="J13" s="16" t="s">
        <v>12</v>
      </c>
    </row>
    <row r="14" customFormat="false" ht="12.75" hidden="false" customHeight="false" outlineLevel="0" collapsed="false">
      <c r="A14" s="10" t="n">
        <v>36425</v>
      </c>
      <c r="B14" s="11" t="s">
        <v>10</v>
      </c>
      <c r="C14" s="12" t="n">
        <v>77</v>
      </c>
      <c r="D14" s="13" t="n">
        <v>63</v>
      </c>
      <c r="E14" s="13" t="s">
        <v>13</v>
      </c>
      <c r="F14" s="13" t="n">
        <v>1987</v>
      </c>
      <c r="G14" s="14" t="n">
        <v>66.6506531980412</v>
      </c>
      <c r="H14" s="14" t="n">
        <v>2</v>
      </c>
      <c r="I14" s="15" t="n">
        <v>0</v>
      </c>
      <c r="J14" s="16" t="s">
        <v>12</v>
      </c>
    </row>
    <row r="15" customFormat="false" ht="12.75" hidden="false" customHeight="false" outlineLevel="0" collapsed="false">
      <c r="A15" s="10" t="n">
        <v>36426</v>
      </c>
      <c r="B15" s="11" t="s">
        <v>10</v>
      </c>
      <c r="C15" s="12" t="n">
        <v>80</v>
      </c>
      <c r="D15" s="13" t="n">
        <v>60</v>
      </c>
      <c r="E15" s="13" t="s">
        <v>11</v>
      </c>
      <c r="F15" s="13" t="n">
        <v>1978</v>
      </c>
      <c r="G15" s="14" t="n">
        <v>50.8495379705774</v>
      </c>
      <c r="H15" s="14" t="n">
        <v>2</v>
      </c>
      <c r="I15" s="15" t="n">
        <v>-0.309</v>
      </c>
      <c r="J15" s="16" t="s">
        <v>12</v>
      </c>
    </row>
    <row r="16" customFormat="false" ht="12.75" hidden="false" customHeight="false" outlineLevel="0" collapsed="false">
      <c r="A16" s="10" t="n">
        <v>36430</v>
      </c>
      <c r="B16" s="11" t="s">
        <v>10</v>
      </c>
      <c r="C16" s="12" t="n">
        <v>7</v>
      </c>
      <c r="D16" s="13" t="n">
        <v>62</v>
      </c>
      <c r="E16" s="13" t="s">
        <v>13</v>
      </c>
      <c r="F16" s="13" t="n">
        <v>2001</v>
      </c>
      <c r="G16" s="14" t="n">
        <v>98.6370157819225</v>
      </c>
      <c r="H16" s="14" t="n">
        <v>7</v>
      </c>
      <c r="I16" s="15" t="n">
        <v>-0.52</v>
      </c>
      <c r="J16" s="16" t="s">
        <v>12</v>
      </c>
    </row>
    <row r="17" customFormat="false" ht="12.75" hidden="false" customHeight="false" outlineLevel="0" collapsed="false">
      <c r="A17" s="10" t="n">
        <v>36431</v>
      </c>
      <c r="B17" s="11" t="s">
        <v>10</v>
      </c>
      <c r="C17" s="12" t="n">
        <v>9</v>
      </c>
      <c r="D17" s="13" t="n">
        <v>63</v>
      </c>
      <c r="E17" s="13" t="s">
        <v>13</v>
      </c>
      <c r="F17" s="13" t="n">
        <v>1995</v>
      </c>
      <c r="G17" s="14" t="n">
        <v>92.3691117690244</v>
      </c>
      <c r="H17" s="14" t="n">
        <v>15</v>
      </c>
      <c r="I17" s="15" t="n">
        <v>-1.299</v>
      </c>
      <c r="J17" s="16" t="s">
        <v>12</v>
      </c>
    </row>
    <row r="18" customFormat="false" ht="12.75" hidden="false" customHeight="false" outlineLevel="0" collapsed="false">
      <c r="A18" s="10" t="n">
        <v>36432</v>
      </c>
      <c r="B18" s="11" t="s">
        <v>10</v>
      </c>
      <c r="C18" s="12" t="n">
        <v>27</v>
      </c>
      <c r="D18" s="13" t="n">
        <v>67</v>
      </c>
      <c r="E18" s="13" t="s">
        <v>11</v>
      </c>
      <c r="F18" s="13" t="n">
        <v>1999</v>
      </c>
      <c r="G18" s="14" t="n">
        <v>18.8155414162837</v>
      </c>
      <c r="H18" s="14" t="n">
        <v>1190</v>
      </c>
      <c r="I18" s="15" t="n">
        <v>0.927</v>
      </c>
      <c r="J18" s="16" t="s">
        <v>14</v>
      </c>
    </row>
    <row r="19" customFormat="false" ht="12.75" hidden="false" customHeight="false" outlineLevel="0" collapsed="false">
      <c r="A19" s="10" t="n">
        <v>36433</v>
      </c>
      <c r="B19" s="11" t="s">
        <v>10</v>
      </c>
      <c r="C19" s="12" t="n">
        <v>33</v>
      </c>
      <c r="D19" s="13" t="n">
        <v>58</v>
      </c>
      <c r="E19" s="13" t="s">
        <v>11</v>
      </c>
      <c r="F19" s="13" t="n">
        <v>1984</v>
      </c>
      <c r="G19" s="14" t="n">
        <v>33.1858407079646</v>
      </c>
      <c r="H19" s="14" t="n">
        <v>193</v>
      </c>
      <c r="I19" s="15" t="n">
        <v>-0.947</v>
      </c>
      <c r="J19" s="16" t="s">
        <v>14</v>
      </c>
    </row>
    <row r="20" customFormat="false" ht="12.75" hidden="false" customHeight="false" outlineLevel="0" collapsed="false">
      <c r="A20" s="10" t="n">
        <v>36434</v>
      </c>
      <c r="B20" s="11" t="s">
        <v>10</v>
      </c>
      <c r="C20" s="12" t="n">
        <v>34</v>
      </c>
      <c r="D20" s="13" t="n">
        <v>58</v>
      </c>
      <c r="E20" s="13" t="s">
        <v>13</v>
      </c>
      <c r="F20" s="13" t="n">
        <v>2000</v>
      </c>
      <c r="G20" s="14" t="n">
        <v>92.3831070889895</v>
      </c>
      <c r="H20" s="14" t="n">
        <v>6</v>
      </c>
      <c r="I20" s="15" t="n">
        <v>-1.458</v>
      </c>
      <c r="J20" s="16" t="s">
        <v>12</v>
      </c>
    </row>
    <row r="21" customFormat="false" ht="12.75" hidden="false" customHeight="false" outlineLevel="0" collapsed="false">
      <c r="A21" s="10" t="n">
        <v>36485</v>
      </c>
      <c r="B21" s="11" t="s">
        <v>10</v>
      </c>
      <c r="C21" s="12" t="n">
        <v>3</v>
      </c>
      <c r="D21" s="13" t="n">
        <v>64</v>
      </c>
      <c r="E21" s="13" t="s">
        <v>13</v>
      </c>
      <c r="F21" s="13" t="n">
        <v>1995</v>
      </c>
      <c r="G21" s="14" t="n">
        <v>70.8674130481878</v>
      </c>
      <c r="H21" s="14" t="n">
        <v>5</v>
      </c>
      <c r="I21" s="15" t="n">
        <v>-0.22</v>
      </c>
      <c r="J21" s="16" t="s">
        <v>12</v>
      </c>
    </row>
    <row r="22" customFormat="false" ht="12.75" hidden="false" customHeight="false" outlineLevel="0" collapsed="false">
      <c r="A22" s="10" t="n">
        <v>36486</v>
      </c>
      <c r="B22" s="11" t="s">
        <v>10</v>
      </c>
      <c r="C22" s="12" t="n">
        <v>25</v>
      </c>
      <c r="D22" s="13" t="n">
        <v>74</v>
      </c>
      <c r="E22" s="13" t="s">
        <v>11</v>
      </c>
      <c r="F22" s="13" t="n">
        <v>1990</v>
      </c>
      <c r="G22" s="14" t="n">
        <v>19.6914861729409</v>
      </c>
      <c r="H22" s="14" t="n">
        <v>1060</v>
      </c>
      <c r="I22" s="15" t="n">
        <v>0.926</v>
      </c>
      <c r="J22" s="16" t="s">
        <v>14</v>
      </c>
    </row>
    <row r="23" customFormat="false" ht="12.75" hidden="false" customHeight="false" outlineLevel="0" collapsed="false">
      <c r="A23" s="10" t="n">
        <v>36487</v>
      </c>
      <c r="B23" s="11" t="s">
        <v>10</v>
      </c>
      <c r="C23" s="12" t="n">
        <v>26</v>
      </c>
      <c r="D23" s="13" t="n">
        <v>75</v>
      </c>
      <c r="E23" s="13" t="s">
        <v>13</v>
      </c>
      <c r="F23" s="13" t="n">
        <v>1999</v>
      </c>
      <c r="G23" s="14" t="n">
        <v>52.4045538392741</v>
      </c>
      <c r="H23" s="14" t="n">
        <v>156</v>
      </c>
      <c r="I23" s="15" t="n">
        <v>0.947</v>
      </c>
      <c r="J23" s="16" t="s">
        <v>14</v>
      </c>
    </row>
    <row r="24" customFormat="false" ht="12.75" hidden="false" customHeight="false" outlineLevel="0" collapsed="false">
      <c r="A24" s="10" t="n">
        <v>36488</v>
      </c>
      <c r="B24" s="11" t="s">
        <v>10</v>
      </c>
      <c r="C24" s="12" t="n">
        <v>30</v>
      </c>
      <c r="D24" s="13" t="n">
        <v>66</v>
      </c>
      <c r="E24" s="13" t="s">
        <v>13</v>
      </c>
      <c r="F24" s="13" t="n">
        <v>1997</v>
      </c>
      <c r="G24" s="14" t="n">
        <v>74.7955824166458</v>
      </c>
      <c r="H24" s="14" t="n">
        <v>6</v>
      </c>
      <c r="I24" s="15" t="n">
        <v>-0.741</v>
      </c>
      <c r="J24" s="16" t="s">
        <v>12</v>
      </c>
    </row>
    <row r="25" customFormat="false" ht="12.75" hidden="false" customHeight="false" outlineLevel="0" collapsed="false">
      <c r="A25" s="10" t="n">
        <v>36489</v>
      </c>
      <c r="B25" s="11" t="s">
        <v>10</v>
      </c>
      <c r="C25" s="12" t="n">
        <v>32</v>
      </c>
      <c r="D25" s="13" t="n">
        <v>65</v>
      </c>
      <c r="E25" s="13" t="s">
        <v>13</v>
      </c>
      <c r="F25" s="13" t="n">
        <v>2001</v>
      </c>
      <c r="G25" s="14" t="n">
        <v>47.9135079242924</v>
      </c>
      <c r="H25" s="14" t="n">
        <v>9</v>
      </c>
      <c r="I25" s="15" t="n">
        <v>1.076</v>
      </c>
      <c r="J25" s="16" t="s">
        <v>12</v>
      </c>
    </row>
    <row r="26" customFormat="false" ht="12.75" hidden="false" customHeight="false" outlineLevel="0" collapsed="false">
      <c r="A26" s="10" t="n">
        <v>36490</v>
      </c>
      <c r="B26" s="11" t="s">
        <v>10</v>
      </c>
      <c r="C26" s="12" t="n">
        <v>38</v>
      </c>
      <c r="D26" s="13" t="n">
        <v>57</v>
      </c>
      <c r="E26" s="13" t="s">
        <v>13</v>
      </c>
      <c r="F26" s="13" t="n">
        <v>1999</v>
      </c>
      <c r="G26" s="14" t="n">
        <v>133.58532906596</v>
      </c>
      <c r="H26" s="14" t="n">
        <v>1060</v>
      </c>
      <c r="I26" s="15" t="n">
        <v>0.81</v>
      </c>
      <c r="J26" s="16" t="s">
        <v>14</v>
      </c>
    </row>
    <row r="27" customFormat="false" ht="12.75" hidden="false" customHeight="false" outlineLevel="0" collapsed="false">
      <c r="A27" s="10" t="n">
        <v>36491</v>
      </c>
      <c r="B27" s="11" t="s">
        <v>10</v>
      </c>
      <c r="C27" s="12" t="n">
        <v>42</v>
      </c>
      <c r="D27" s="13" t="n">
        <v>56</v>
      </c>
      <c r="E27" s="13" t="s">
        <v>13</v>
      </c>
      <c r="F27" s="13" t="n">
        <v>1988</v>
      </c>
      <c r="G27" s="14" t="n">
        <v>135.633734988111</v>
      </c>
      <c r="H27" s="14" t="n">
        <v>921</v>
      </c>
      <c r="I27" s="15" t="n">
        <v>0.844</v>
      </c>
      <c r="J27" s="16" t="s">
        <v>14</v>
      </c>
    </row>
    <row r="28" customFormat="false" ht="12.75" hidden="false" customHeight="false" outlineLevel="0" collapsed="false">
      <c r="A28" s="10" t="n">
        <v>36493</v>
      </c>
      <c r="B28" s="11" t="s">
        <v>10</v>
      </c>
      <c r="C28" s="12" t="n">
        <v>43</v>
      </c>
      <c r="D28" s="13" t="n">
        <v>49</v>
      </c>
      <c r="E28" s="13" t="s">
        <v>13</v>
      </c>
      <c r="F28" s="13" t="n">
        <v>1998</v>
      </c>
      <c r="G28" s="14" t="n">
        <v>30.2096839779345</v>
      </c>
      <c r="H28" s="14" t="n">
        <v>255</v>
      </c>
      <c r="I28" s="15" t="n">
        <v>1.145</v>
      </c>
      <c r="J28" s="16" t="s">
        <v>14</v>
      </c>
    </row>
    <row r="29" customFormat="false" ht="12.75" hidden="false" customHeight="false" outlineLevel="0" collapsed="false">
      <c r="A29" s="10" t="n">
        <v>36494</v>
      </c>
      <c r="B29" s="11" t="s">
        <v>10</v>
      </c>
      <c r="C29" s="12" t="n">
        <v>44</v>
      </c>
      <c r="D29" s="13" t="n">
        <v>66</v>
      </c>
      <c r="E29" s="13" t="s">
        <v>11</v>
      </c>
      <c r="F29" s="13" t="n">
        <v>1991</v>
      </c>
      <c r="G29" s="14" t="n">
        <v>31.0355925007874</v>
      </c>
      <c r="H29" s="14" t="n">
        <v>2210</v>
      </c>
      <c r="I29" s="15" t="n">
        <v>0.77</v>
      </c>
      <c r="J29" s="16" t="s">
        <v>14</v>
      </c>
    </row>
    <row r="30" customFormat="false" ht="12.75" hidden="false" customHeight="false" outlineLevel="0" collapsed="false">
      <c r="A30" s="10" t="n">
        <v>36495</v>
      </c>
      <c r="B30" s="11" t="s">
        <v>10</v>
      </c>
      <c r="C30" s="12" t="n">
        <v>45</v>
      </c>
      <c r="D30" s="13" t="n">
        <v>55</v>
      </c>
      <c r="E30" s="13" t="s">
        <v>13</v>
      </c>
      <c r="F30" s="13" t="n">
        <v>1976</v>
      </c>
      <c r="G30" s="14" t="n">
        <v>65.9992413291094</v>
      </c>
      <c r="H30" s="14" t="n">
        <v>564</v>
      </c>
      <c r="I30" s="15" t="n">
        <v>0.905</v>
      </c>
      <c r="J30" s="16" t="s">
        <v>14</v>
      </c>
    </row>
    <row r="31" customFormat="false" ht="12.75" hidden="false" customHeight="false" outlineLevel="0" collapsed="false">
      <c r="A31" s="10" t="n">
        <v>36496</v>
      </c>
      <c r="B31" s="11" t="s">
        <v>10</v>
      </c>
      <c r="C31" s="12" t="n">
        <v>49</v>
      </c>
      <c r="D31" s="13" t="n">
        <v>65</v>
      </c>
      <c r="E31" s="13" t="s">
        <v>13</v>
      </c>
      <c r="F31" s="13" t="n">
        <v>2002</v>
      </c>
      <c r="G31" s="14" t="n">
        <v>47.3299175564202</v>
      </c>
      <c r="H31" s="14" t="n">
        <v>459</v>
      </c>
      <c r="I31" s="15" t="n">
        <v>0.883</v>
      </c>
      <c r="J31" s="16" t="s">
        <v>14</v>
      </c>
    </row>
    <row r="32" customFormat="false" ht="12.75" hidden="false" customHeight="false" outlineLevel="0" collapsed="false">
      <c r="A32" s="10" t="n">
        <v>36497</v>
      </c>
      <c r="B32" s="11" t="s">
        <v>10</v>
      </c>
      <c r="C32" s="12" t="n">
        <v>50</v>
      </c>
      <c r="D32" s="13" t="n">
        <v>71</v>
      </c>
      <c r="E32" s="13" t="s">
        <v>11</v>
      </c>
      <c r="F32" s="13" t="n">
        <v>1973</v>
      </c>
      <c r="G32" s="14" t="n">
        <v>28.4607842212941</v>
      </c>
      <c r="H32" s="14" t="n">
        <v>1320</v>
      </c>
      <c r="I32" s="15" t="n">
        <v>0.898</v>
      </c>
      <c r="J32" s="16" t="s">
        <v>14</v>
      </c>
    </row>
    <row r="33" customFormat="false" ht="12.75" hidden="false" customHeight="false" outlineLevel="0" collapsed="false">
      <c r="A33" s="10" t="n">
        <v>36498</v>
      </c>
      <c r="B33" s="11" t="s">
        <v>10</v>
      </c>
      <c r="C33" s="12" t="n">
        <v>54</v>
      </c>
      <c r="D33" s="13" t="n">
        <v>45</v>
      </c>
      <c r="E33" s="13" t="s">
        <v>13</v>
      </c>
      <c r="F33" s="13" t="n">
        <v>1994</v>
      </c>
      <c r="G33" s="14" t="n">
        <v>30.2123269044252</v>
      </c>
      <c r="H33" s="14" t="n">
        <v>3310</v>
      </c>
      <c r="I33" s="15" t="n">
        <v>0.766</v>
      </c>
      <c r="J33" s="16" t="s">
        <v>14</v>
      </c>
    </row>
    <row r="34" customFormat="false" ht="12.75" hidden="false" customHeight="false" outlineLevel="0" collapsed="false">
      <c r="A34" s="10" t="n">
        <v>36499</v>
      </c>
      <c r="B34" s="11" t="s">
        <v>10</v>
      </c>
      <c r="C34" s="12" t="n">
        <v>60</v>
      </c>
      <c r="D34" s="13" t="n">
        <v>40</v>
      </c>
      <c r="E34" s="13" t="s">
        <v>11</v>
      </c>
      <c r="F34" s="13" t="n">
        <v>1987</v>
      </c>
      <c r="G34" s="14" t="n">
        <v>150.763870276065</v>
      </c>
      <c r="H34" s="14" t="n">
        <v>2550</v>
      </c>
      <c r="I34" s="15" t="n">
        <v>0.893</v>
      </c>
      <c r="J34" s="16" t="s">
        <v>14</v>
      </c>
    </row>
    <row r="35" customFormat="false" ht="12.75" hidden="false" customHeight="false" outlineLevel="0" collapsed="false">
      <c r="A35" s="10" t="n">
        <v>36500</v>
      </c>
      <c r="B35" s="11" t="s">
        <v>10</v>
      </c>
      <c r="C35" s="12" t="n">
        <v>62</v>
      </c>
      <c r="D35" s="13" t="n">
        <v>62</v>
      </c>
      <c r="E35" s="13" t="s">
        <v>11</v>
      </c>
      <c r="F35" s="13" t="n">
        <v>1992</v>
      </c>
      <c r="G35" s="14" t="n">
        <v>85.0822461712989</v>
      </c>
      <c r="H35" s="14" t="n">
        <v>11</v>
      </c>
      <c r="I35" s="15" t="n">
        <v>0.899</v>
      </c>
      <c r="J35" s="16" t="s">
        <v>12</v>
      </c>
    </row>
    <row r="36" customFormat="false" ht="12.75" hidden="false" customHeight="false" outlineLevel="0" collapsed="false">
      <c r="A36" s="10" t="n">
        <v>36501</v>
      </c>
      <c r="B36" s="11" t="s">
        <v>10</v>
      </c>
      <c r="C36" s="12" t="n">
        <v>66</v>
      </c>
      <c r="D36" s="13" t="n">
        <v>50</v>
      </c>
      <c r="E36" s="13" t="s">
        <v>13</v>
      </c>
      <c r="F36" s="13" t="n">
        <v>2000</v>
      </c>
      <c r="G36" s="14" t="n">
        <v>68.6834152446656</v>
      </c>
      <c r="H36" s="14" t="n">
        <v>1970</v>
      </c>
      <c r="I36" s="15" t="n">
        <v>0.826</v>
      </c>
      <c r="J36" s="16" t="s">
        <v>14</v>
      </c>
    </row>
    <row r="37" customFormat="false" ht="12.75" hidden="false" customHeight="false" outlineLevel="0" collapsed="false">
      <c r="A37" s="10" t="n">
        <v>36502</v>
      </c>
      <c r="B37" s="11" t="s">
        <v>10</v>
      </c>
      <c r="C37" s="12" t="n">
        <v>67</v>
      </c>
      <c r="D37" s="13" t="n">
        <v>68</v>
      </c>
      <c r="E37" s="13" t="s">
        <v>13</v>
      </c>
      <c r="F37" s="13" t="n">
        <v>2000</v>
      </c>
      <c r="G37" s="14" t="n">
        <v>40.6880806528177</v>
      </c>
      <c r="H37" s="14" t="n">
        <v>450</v>
      </c>
      <c r="I37" s="15" t="n">
        <v>0.924</v>
      </c>
      <c r="J37" s="16" t="s">
        <v>14</v>
      </c>
    </row>
    <row r="38" customFormat="false" ht="12.75" hidden="false" customHeight="false" outlineLevel="0" collapsed="false">
      <c r="A38" s="10" t="n">
        <v>36503</v>
      </c>
      <c r="B38" s="11" t="s">
        <v>10</v>
      </c>
      <c r="C38" s="12" t="n">
        <v>6</v>
      </c>
      <c r="D38" s="13" t="n">
        <v>66</v>
      </c>
      <c r="E38" s="13" t="s">
        <v>13</v>
      </c>
      <c r="F38" s="13" t="n">
        <v>1990</v>
      </c>
      <c r="G38" s="14" t="n">
        <v>72.7186965664983</v>
      </c>
      <c r="H38" s="14" t="n">
        <v>2290</v>
      </c>
      <c r="I38" s="15" t="n">
        <v>0.828</v>
      </c>
      <c r="J38" s="16" t="s">
        <v>14</v>
      </c>
    </row>
    <row r="39" customFormat="false" ht="12.75" hidden="false" customHeight="false" outlineLevel="0" collapsed="false">
      <c r="A39" s="10" t="n">
        <v>36504</v>
      </c>
      <c r="B39" s="11" t="s">
        <v>10</v>
      </c>
      <c r="C39" s="12" t="n">
        <v>29</v>
      </c>
      <c r="D39" s="13" t="n">
        <v>56</v>
      </c>
      <c r="E39" s="13" t="s">
        <v>13</v>
      </c>
      <c r="F39" s="13" t="n">
        <v>1982</v>
      </c>
      <c r="G39" s="14" t="n">
        <v>31.0460667933951</v>
      </c>
      <c r="H39" s="14" t="n">
        <v>494</v>
      </c>
      <c r="I39" s="15" t="n">
        <v>1.103</v>
      </c>
      <c r="J39" s="16" t="s">
        <v>14</v>
      </c>
    </row>
    <row r="40" customFormat="false" ht="12.75" hidden="false" customHeight="false" outlineLevel="0" collapsed="false">
      <c r="A40" s="10" t="n">
        <v>36505</v>
      </c>
      <c r="B40" s="11" t="s">
        <v>10</v>
      </c>
      <c r="C40" s="12" t="n">
        <v>61</v>
      </c>
      <c r="D40" s="13" t="n">
        <v>74</v>
      </c>
      <c r="E40" s="13" t="s">
        <v>13</v>
      </c>
      <c r="F40" s="13" t="n">
        <v>2000</v>
      </c>
      <c r="G40" s="14" t="n">
        <v>25.4251582044549</v>
      </c>
      <c r="H40" s="14" t="n">
        <v>327</v>
      </c>
      <c r="I40" s="15" t="n">
        <v>0.911</v>
      </c>
      <c r="J40" s="16" t="s">
        <v>14</v>
      </c>
    </row>
    <row r="41" customFormat="false" ht="12.75" hidden="false" customHeight="false" outlineLevel="0" collapsed="false">
      <c r="A41" s="10" t="n">
        <v>36506</v>
      </c>
      <c r="B41" s="11" t="s">
        <v>10</v>
      </c>
      <c r="C41" s="12" t="n">
        <v>40</v>
      </c>
      <c r="D41" s="13" t="n">
        <v>72</v>
      </c>
      <c r="E41" s="13" t="s">
        <v>11</v>
      </c>
      <c r="F41" s="13" t="n">
        <v>1982</v>
      </c>
      <c r="G41" s="14" t="n">
        <v>33.9394814066484</v>
      </c>
      <c r="H41" s="14" t="n">
        <v>407</v>
      </c>
      <c r="I41" s="15" t="n">
        <v>0.817</v>
      </c>
      <c r="J41" s="16" t="s">
        <v>14</v>
      </c>
    </row>
    <row r="42" customFormat="false" ht="12.75" hidden="false" customHeight="false" outlineLevel="0" collapsed="false">
      <c r="A42" s="10" t="n">
        <v>36514</v>
      </c>
      <c r="B42" s="11" t="s">
        <v>10</v>
      </c>
      <c r="C42" s="12" t="n">
        <v>64</v>
      </c>
      <c r="D42" s="13" t="n">
        <v>70</v>
      </c>
      <c r="E42" s="13" t="s">
        <v>11</v>
      </c>
      <c r="F42" s="13" t="n">
        <v>1987</v>
      </c>
      <c r="G42" s="14" t="n">
        <v>70.3564727954972</v>
      </c>
      <c r="H42" s="14" t="n">
        <v>4</v>
      </c>
      <c r="I42" s="15" t="n">
        <v>0.355</v>
      </c>
      <c r="J42" s="16" t="s">
        <v>12</v>
      </c>
    </row>
    <row r="43" customFormat="false" ht="12.75" hidden="false" customHeight="false" outlineLevel="0" collapsed="false">
      <c r="A43" s="10" t="n">
        <v>36520</v>
      </c>
      <c r="B43" s="11" t="s">
        <v>10</v>
      </c>
      <c r="C43" s="12" t="n">
        <v>86</v>
      </c>
      <c r="D43" s="13" t="n">
        <v>59</v>
      </c>
      <c r="E43" s="13" t="s">
        <v>13</v>
      </c>
      <c r="F43" s="13" t="n">
        <v>2001</v>
      </c>
      <c r="G43" s="14" t="n">
        <v>132.849575102086</v>
      </c>
      <c r="H43" s="14" t="n">
        <v>3</v>
      </c>
      <c r="I43" s="15" t="n">
        <v>-1.691</v>
      </c>
      <c r="J43" s="16" t="s">
        <v>12</v>
      </c>
    </row>
    <row r="44" customFormat="false" ht="12.75" hidden="false" customHeight="false" outlineLevel="0" collapsed="false">
      <c r="A44" s="10" t="n">
        <v>36521</v>
      </c>
      <c r="B44" s="11" t="s">
        <v>10</v>
      </c>
      <c r="C44" s="12" t="n">
        <v>87</v>
      </c>
      <c r="D44" s="13" t="n">
        <v>57</v>
      </c>
      <c r="E44" s="13" t="s">
        <v>13</v>
      </c>
      <c r="F44" s="13" t="n">
        <v>1999</v>
      </c>
      <c r="G44" s="14" t="n">
        <v>91.9356800662501</v>
      </c>
      <c r="H44" s="14" t="n">
        <v>288</v>
      </c>
      <c r="I44" s="15" t="n">
        <v>0.989</v>
      </c>
      <c r="J44" s="16" t="s">
        <v>14</v>
      </c>
    </row>
    <row r="45" customFormat="false" ht="12.75" hidden="false" customHeight="false" outlineLevel="0" collapsed="false">
      <c r="A45" s="10" t="n">
        <v>36522</v>
      </c>
      <c r="B45" s="11" t="s">
        <v>10</v>
      </c>
      <c r="C45" s="12" t="n">
        <v>88</v>
      </c>
      <c r="D45" s="13" t="n">
        <v>72</v>
      </c>
      <c r="E45" s="13" t="s">
        <v>13</v>
      </c>
      <c r="F45" s="13" t="n">
        <v>1986</v>
      </c>
      <c r="G45" s="14" t="n">
        <v>88.3440499826955</v>
      </c>
      <c r="H45" s="14" t="n">
        <v>5</v>
      </c>
      <c r="I45" s="15" t="n">
        <v>-0.531</v>
      </c>
      <c r="J45" s="16" t="s">
        <v>12</v>
      </c>
    </row>
    <row r="46" customFormat="false" ht="12.75" hidden="false" customHeight="false" outlineLevel="0" collapsed="false">
      <c r="A46" s="10" t="n">
        <v>36523</v>
      </c>
      <c r="B46" s="11" t="s">
        <v>10</v>
      </c>
      <c r="C46" s="12" t="n">
        <v>85</v>
      </c>
      <c r="D46" s="13" t="n">
        <v>73</v>
      </c>
      <c r="E46" s="13" t="s">
        <v>13</v>
      </c>
      <c r="F46" s="13" t="n">
        <v>1990</v>
      </c>
      <c r="G46" s="14" t="n">
        <v>57.2907593254535</v>
      </c>
      <c r="H46" s="14" t="n">
        <v>2</v>
      </c>
      <c r="I46" s="15" t="n">
        <v>0.009</v>
      </c>
      <c r="J46" s="16" t="s">
        <v>12</v>
      </c>
    </row>
    <row r="47" customFormat="false" ht="12.75" hidden="false" customHeight="false" outlineLevel="0" collapsed="false">
      <c r="A47" s="10" t="n">
        <v>36547</v>
      </c>
      <c r="B47" s="11" t="s">
        <v>10</v>
      </c>
      <c r="C47" s="12" t="n">
        <v>81</v>
      </c>
      <c r="D47" s="13" t="n">
        <v>64</v>
      </c>
      <c r="E47" s="13" t="s">
        <v>11</v>
      </c>
      <c r="F47" s="13" t="n">
        <v>1992</v>
      </c>
      <c r="G47" s="14" t="n">
        <v>60.6762205101593</v>
      </c>
      <c r="H47" s="14" t="n">
        <v>2</v>
      </c>
      <c r="I47" s="15" t="n">
        <v>-1.113</v>
      </c>
      <c r="J47" s="16" t="s">
        <v>12</v>
      </c>
    </row>
    <row r="48" customFormat="false" ht="12.75" hidden="false" customHeight="false" outlineLevel="0" collapsed="false">
      <c r="A48" s="10" t="n">
        <v>36548</v>
      </c>
      <c r="B48" s="11" t="s">
        <v>10</v>
      </c>
      <c r="C48" s="12" t="n">
        <v>82</v>
      </c>
      <c r="D48" s="13" t="n">
        <v>68</v>
      </c>
      <c r="E48" s="13" t="s">
        <v>11</v>
      </c>
      <c r="F48" s="13" t="n">
        <v>1992</v>
      </c>
      <c r="G48" s="14" t="n">
        <v>48.1386392811297</v>
      </c>
      <c r="H48" s="14" t="n">
        <v>5</v>
      </c>
      <c r="I48" s="15" t="n">
        <v>0.369</v>
      </c>
      <c r="J48" s="16" t="s">
        <v>12</v>
      </c>
    </row>
    <row r="49" customFormat="false" ht="12.75" hidden="false" customHeight="false" outlineLevel="0" collapsed="false">
      <c r="A49" s="10" t="n">
        <v>36549</v>
      </c>
      <c r="B49" s="11" t="s">
        <v>10</v>
      </c>
      <c r="C49" s="12" t="n">
        <v>83</v>
      </c>
      <c r="D49" s="13" t="n">
        <v>73</v>
      </c>
      <c r="E49" s="13" t="s">
        <v>13</v>
      </c>
      <c r="F49" s="13" t="n">
        <v>1989</v>
      </c>
      <c r="G49" s="14" t="n">
        <v>65.6246551153294</v>
      </c>
      <c r="H49" s="14" t="n">
        <v>2</v>
      </c>
      <c r="I49" s="15" t="n">
        <v>0.163</v>
      </c>
      <c r="J49" s="16" t="s">
        <v>12</v>
      </c>
    </row>
    <row r="50" customFormat="false" ht="12.75" hidden="false" customHeight="false" outlineLevel="0" collapsed="false">
      <c r="A50" s="10" t="n">
        <v>36550</v>
      </c>
      <c r="B50" s="11" t="s">
        <v>10</v>
      </c>
      <c r="C50" s="12" t="n">
        <v>48</v>
      </c>
      <c r="D50" s="13" t="n">
        <v>55</v>
      </c>
      <c r="E50" s="13" t="s">
        <v>13</v>
      </c>
      <c r="F50" s="13" t="n">
        <v>1993</v>
      </c>
      <c r="G50" s="14" t="n">
        <v>65.92273155797</v>
      </c>
      <c r="H50" s="14" t="n">
        <v>1160</v>
      </c>
      <c r="I50" s="15" t="n">
        <v>0.952</v>
      </c>
      <c r="J50" s="16" t="s">
        <v>14</v>
      </c>
    </row>
    <row r="51" customFormat="false" ht="12.75" hidden="false" customHeight="false" outlineLevel="0" collapsed="false">
      <c r="A51" s="10" t="n">
        <v>36551</v>
      </c>
      <c r="B51" s="11" t="s">
        <v>10</v>
      </c>
      <c r="C51" s="12" t="n">
        <v>39</v>
      </c>
      <c r="D51" s="13" t="n">
        <v>69</v>
      </c>
      <c r="E51" s="13" t="s">
        <v>13</v>
      </c>
      <c r="F51" s="13" t="n">
        <v>1990</v>
      </c>
      <c r="G51" s="14" t="n">
        <v>46.1531527731472</v>
      </c>
      <c r="H51" s="14" t="n">
        <v>120</v>
      </c>
      <c r="I51" s="15" t="n">
        <v>0.794</v>
      </c>
      <c r="J51" s="16" t="s">
        <v>14</v>
      </c>
    </row>
    <row r="52" customFormat="false" ht="12.75" hidden="false" customHeight="false" outlineLevel="0" collapsed="false">
      <c r="A52" s="10" t="n">
        <v>36553</v>
      </c>
      <c r="B52" s="11" t="s">
        <v>10</v>
      </c>
      <c r="C52" s="12" t="n">
        <v>92</v>
      </c>
      <c r="D52" s="13" t="n">
        <v>66</v>
      </c>
      <c r="E52" s="13" t="s">
        <v>13</v>
      </c>
      <c r="F52" s="13" t="n">
        <v>1990</v>
      </c>
      <c r="G52" s="14" t="n">
        <v>68.6759438552839</v>
      </c>
      <c r="H52" s="14" t="n">
        <v>5</v>
      </c>
      <c r="I52" s="15" t="n">
        <v>-0.159</v>
      </c>
      <c r="J52" s="16" t="s">
        <v>12</v>
      </c>
    </row>
    <row r="53" customFormat="false" ht="12.75" hidden="false" customHeight="false" outlineLevel="0" collapsed="false">
      <c r="A53" s="10" t="n">
        <v>36554</v>
      </c>
      <c r="B53" s="11" t="s">
        <v>10</v>
      </c>
      <c r="C53" s="12" t="n">
        <v>93</v>
      </c>
      <c r="D53" s="13" t="n">
        <v>58</v>
      </c>
      <c r="E53" s="13" t="s">
        <v>13</v>
      </c>
      <c r="F53" s="13" t="n">
        <v>1975</v>
      </c>
      <c r="G53" s="14" t="n">
        <v>94.7995666305526</v>
      </c>
      <c r="H53" s="14" t="n">
        <v>1470</v>
      </c>
      <c r="I53" s="15" t="n">
        <v>0.806</v>
      </c>
      <c r="J53" s="16" t="s">
        <v>14</v>
      </c>
    </row>
    <row r="54" customFormat="false" ht="12.75" hidden="false" customHeight="false" outlineLevel="0" collapsed="false">
      <c r="A54" s="10" t="n">
        <v>36555</v>
      </c>
      <c r="B54" s="11" t="s">
        <v>10</v>
      </c>
      <c r="C54" s="12" t="n">
        <v>95</v>
      </c>
      <c r="D54" s="13" t="n">
        <v>60</v>
      </c>
      <c r="E54" s="13" t="s">
        <v>13</v>
      </c>
      <c r="F54" s="13" t="n">
        <v>1995</v>
      </c>
      <c r="G54" s="14" t="n">
        <v>147.150792774896</v>
      </c>
      <c r="H54" s="14" t="n">
        <v>2</v>
      </c>
      <c r="I54" s="15" t="n">
        <v>0.176</v>
      </c>
      <c r="J54" s="16" t="s">
        <v>12</v>
      </c>
    </row>
    <row r="55" customFormat="false" ht="12.75" hidden="false" customHeight="false" outlineLevel="0" collapsed="false">
      <c r="A55" s="17" t="n">
        <v>36556</v>
      </c>
      <c r="B55" s="18" t="s">
        <v>10</v>
      </c>
      <c r="C55" s="19" t="n">
        <v>96</v>
      </c>
      <c r="D55" s="20" t="n">
        <v>70</v>
      </c>
      <c r="E55" s="20" t="s">
        <v>13</v>
      </c>
      <c r="F55" s="20" t="n">
        <v>1989</v>
      </c>
      <c r="G55" s="21" t="n">
        <v>95</v>
      </c>
      <c r="H55" s="21" t="n">
        <v>1</v>
      </c>
      <c r="I55" s="22" t="n">
        <v>-0.903</v>
      </c>
      <c r="J55" s="23" t="s">
        <v>12</v>
      </c>
    </row>
    <row r="56" customFormat="false" ht="12.75" hidden="false" customHeight="false" outlineLevel="0" collapsed="false">
      <c r="A56" s="10" t="n">
        <v>36621</v>
      </c>
      <c r="B56" s="11" t="s">
        <v>15</v>
      </c>
      <c r="C56" s="24" t="n">
        <v>4027</v>
      </c>
      <c r="D56" s="13" t="n">
        <v>55</v>
      </c>
      <c r="E56" s="13" t="s">
        <v>13</v>
      </c>
      <c r="F56" s="13" t="n">
        <v>1997</v>
      </c>
      <c r="G56" s="14" t="n">
        <v>179.162902740139</v>
      </c>
      <c r="H56" s="25" t="n">
        <v>5320</v>
      </c>
      <c r="I56" s="15" t="n">
        <v>0.824</v>
      </c>
      <c r="J56" s="16" t="s">
        <v>14</v>
      </c>
    </row>
    <row r="57" customFormat="false" ht="12.75" hidden="false" customHeight="false" outlineLevel="0" collapsed="false">
      <c r="A57" s="10" t="n">
        <v>36622</v>
      </c>
      <c r="B57" s="11" t="s">
        <v>15</v>
      </c>
      <c r="C57" s="24" t="n">
        <v>4028</v>
      </c>
      <c r="D57" s="13" t="n">
        <v>72</v>
      </c>
      <c r="E57" s="13" t="s">
        <v>11</v>
      </c>
      <c r="F57" s="13" t="n">
        <v>1992</v>
      </c>
      <c r="G57" s="14" t="n">
        <v>103.020637898687</v>
      </c>
      <c r="H57" s="25" t="n">
        <v>1056</v>
      </c>
      <c r="I57" s="15" t="n">
        <v>0.959</v>
      </c>
      <c r="J57" s="16" t="s">
        <v>14</v>
      </c>
    </row>
    <row r="58" customFormat="false" ht="12.75" hidden="false" customHeight="false" outlineLevel="0" collapsed="false">
      <c r="A58" s="10" t="n">
        <v>36623</v>
      </c>
      <c r="B58" s="11" t="s">
        <v>15</v>
      </c>
      <c r="C58" s="24" t="n">
        <v>4030</v>
      </c>
      <c r="D58" s="13" t="n">
        <v>51</v>
      </c>
      <c r="E58" s="13" t="s">
        <v>11</v>
      </c>
      <c r="F58" s="13" t="n">
        <v>1988</v>
      </c>
      <c r="G58" s="14" t="n">
        <v>144.453626444159</v>
      </c>
      <c r="H58" s="25" t="n">
        <v>521</v>
      </c>
      <c r="I58" s="15" t="n">
        <v>0.939</v>
      </c>
      <c r="J58" s="16" t="s">
        <v>14</v>
      </c>
    </row>
    <row r="59" customFormat="false" ht="12.75" hidden="false" customHeight="false" outlineLevel="0" collapsed="false">
      <c r="A59" s="10" t="n">
        <v>36624</v>
      </c>
      <c r="B59" s="11" t="s">
        <v>15</v>
      </c>
      <c r="C59" s="24" t="n">
        <v>4032</v>
      </c>
      <c r="D59" s="13" t="n">
        <v>63</v>
      </c>
      <c r="E59" s="13" t="s">
        <v>13</v>
      </c>
      <c r="F59" s="13" t="n">
        <v>1993</v>
      </c>
      <c r="G59" s="14" t="n">
        <v>95.6910569105691</v>
      </c>
      <c r="H59" s="14" t="n">
        <v>124</v>
      </c>
      <c r="I59" s="15" t="n">
        <v>0.906</v>
      </c>
      <c r="J59" s="16" t="s">
        <v>14</v>
      </c>
    </row>
    <row r="60" customFormat="false" ht="12.75" hidden="false" customHeight="false" outlineLevel="0" collapsed="false">
      <c r="A60" s="10" t="n">
        <v>36625</v>
      </c>
      <c r="B60" s="11" t="s">
        <v>15</v>
      </c>
      <c r="C60" s="24" t="n">
        <v>4033</v>
      </c>
      <c r="D60" s="13" t="n">
        <v>58</v>
      </c>
      <c r="E60" s="13" t="s">
        <v>11</v>
      </c>
      <c r="F60" s="13" t="n">
        <v>1984</v>
      </c>
      <c r="G60" s="14" t="n">
        <v>79.1603053435115</v>
      </c>
      <c r="H60" s="25" t="n">
        <v>118</v>
      </c>
      <c r="I60" s="15" t="n">
        <v>0.017</v>
      </c>
      <c r="J60" s="16" t="s">
        <v>14</v>
      </c>
    </row>
    <row r="61" customFormat="false" ht="12.75" hidden="false" customHeight="false" outlineLevel="0" collapsed="false">
      <c r="A61" s="10" t="n">
        <v>36626</v>
      </c>
      <c r="B61" s="11" t="s">
        <v>15</v>
      </c>
      <c r="C61" s="24" t="n">
        <v>4037</v>
      </c>
      <c r="D61" s="13" t="n">
        <v>56</v>
      </c>
      <c r="E61" s="13" t="s">
        <v>13</v>
      </c>
      <c r="F61" s="13" t="n">
        <v>2001</v>
      </c>
      <c r="G61" s="14" t="n">
        <v>90.451478982875</v>
      </c>
      <c r="H61" s="25" t="n">
        <v>900</v>
      </c>
      <c r="I61" s="15" t="n">
        <v>0.956</v>
      </c>
      <c r="J61" s="16" t="s">
        <v>14</v>
      </c>
    </row>
    <row r="62" customFormat="false" ht="12.75" hidden="false" customHeight="false" outlineLevel="0" collapsed="false">
      <c r="A62" s="10" t="n">
        <v>36627</v>
      </c>
      <c r="B62" s="11" t="s">
        <v>15</v>
      </c>
      <c r="C62" s="24" t="n">
        <v>4039</v>
      </c>
      <c r="D62" s="13" t="n">
        <v>54</v>
      </c>
      <c r="E62" s="13" t="s">
        <v>11</v>
      </c>
      <c r="F62" s="13" t="n">
        <v>1992</v>
      </c>
      <c r="G62" s="14" t="n">
        <v>108.479282985601</v>
      </c>
      <c r="H62" s="25" t="n">
        <v>506</v>
      </c>
      <c r="I62" s="15" t="n">
        <v>0.885</v>
      </c>
      <c r="J62" s="16" t="s">
        <v>14</v>
      </c>
    </row>
    <row r="63" customFormat="false" ht="12.75" hidden="false" customHeight="false" outlineLevel="0" collapsed="false">
      <c r="A63" s="10" t="n">
        <v>36628</v>
      </c>
      <c r="B63" s="11" t="s">
        <v>15</v>
      </c>
      <c r="C63" s="24" t="n">
        <v>4041</v>
      </c>
      <c r="D63" s="13" t="n">
        <v>73</v>
      </c>
      <c r="E63" s="13" t="s">
        <v>13</v>
      </c>
      <c r="F63" s="13" t="n">
        <v>1982</v>
      </c>
      <c r="G63" s="14" t="n">
        <v>64.6849593495935</v>
      </c>
      <c r="H63" s="25" t="n">
        <v>135</v>
      </c>
      <c r="I63" s="15" t="n">
        <v>0.9</v>
      </c>
      <c r="J63" s="16" t="s">
        <v>14</v>
      </c>
    </row>
    <row r="64" customFormat="false" ht="12.75" hidden="false" customHeight="false" outlineLevel="0" collapsed="false">
      <c r="A64" s="10" t="n">
        <v>36633</v>
      </c>
      <c r="B64" s="11" t="s">
        <v>15</v>
      </c>
      <c r="C64" s="24" t="n">
        <v>4045</v>
      </c>
      <c r="D64" s="13" t="n">
        <v>72</v>
      </c>
      <c r="E64" s="13" t="s">
        <v>11</v>
      </c>
      <c r="F64" s="13" t="n">
        <v>1989</v>
      </c>
      <c r="G64" s="14" t="n">
        <v>55.0148720999405</v>
      </c>
      <c r="H64" s="26" t="n">
        <v>19</v>
      </c>
      <c r="I64" s="15" t="n">
        <v>0.718</v>
      </c>
      <c r="J64" s="16" t="s">
        <v>12</v>
      </c>
    </row>
    <row r="65" customFormat="false" ht="12.75" hidden="false" customHeight="false" outlineLevel="0" collapsed="false">
      <c r="A65" s="10" t="n">
        <v>36639</v>
      </c>
      <c r="B65" s="11" t="s">
        <v>15</v>
      </c>
      <c r="C65" s="24" t="n">
        <v>4048</v>
      </c>
      <c r="D65" s="13" t="n">
        <v>71</v>
      </c>
      <c r="E65" s="13" t="s">
        <v>11</v>
      </c>
      <c r="F65" s="13" t="n">
        <v>1982</v>
      </c>
      <c r="G65" s="14" t="n">
        <v>30.4437148217636</v>
      </c>
      <c r="H65" s="25" t="n">
        <v>934</v>
      </c>
      <c r="I65" s="15" t="n">
        <v>0.926</v>
      </c>
      <c r="J65" s="16" t="s">
        <v>14</v>
      </c>
    </row>
    <row r="66" customFormat="false" ht="12.75" hidden="false" customHeight="false" outlineLevel="0" collapsed="false">
      <c r="A66" s="10" t="n">
        <v>36641</v>
      </c>
      <c r="B66" s="11" t="s">
        <v>15</v>
      </c>
      <c r="C66" s="24" t="n">
        <v>4050</v>
      </c>
      <c r="D66" s="13" t="n">
        <v>67</v>
      </c>
      <c r="E66" s="13" t="s">
        <v>11</v>
      </c>
      <c r="F66" s="13" t="n">
        <v>1994</v>
      </c>
      <c r="G66" s="14" t="n">
        <v>92.0319709953856</v>
      </c>
      <c r="H66" s="26" t="n">
        <v>3</v>
      </c>
      <c r="I66" s="15" t="n">
        <v>-0.793</v>
      </c>
      <c r="J66" s="16" t="s">
        <v>12</v>
      </c>
    </row>
    <row r="67" customFormat="false" ht="12.75" hidden="false" customHeight="false" outlineLevel="0" collapsed="false">
      <c r="A67" s="10" t="n">
        <v>36642</v>
      </c>
      <c r="B67" s="11" t="s">
        <v>15</v>
      </c>
      <c r="C67" s="24" t="n">
        <v>4051</v>
      </c>
      <c r="D67" s="13" t="n">
        <v>72</v>
      </c>
      <c r="E67" s="13" t="s">
        <v>11</v>
      </c>
      <c r="F67" s="13" t="n">
        <v>1995</v>
      </c>
      <c r="G67" s="14" t="n">
        <v>83.7042682926829</v>
      </c>
      <c r="H67" s="25" t="n">
        <v>801</v>
      </c>
      <c r="I67" s="15" t="n">
        <v>0.966</v>
      </c>
      <c r="J67" s="16" t="s">
        <v>14</v>
      </c>
    </row>
    <row r="68" customFormat="false" ht="12.75" hidden="false" customHeight="false" outlineLevel="0" collapsed="false">
      <c r="A68" s="10" t="n">
        <v>36655</v>
      </c>
      <c r="B68" s="11" t="s">
        <v>15</v>
      </c>
      <c r="C68" s="24" t="n">
        <v>4002</v>
      </c>
      <c r="D68" s="13" t="n">
        <v>52</v>
      </c>
      <c r="E68" s="13" t="s">
        <v>11</v>
      </c>
      <c r="F68" s="13" t="n">
        <v>1988</v>
      </c>
      <c r="G68" s="14" t="n">
        <v>120.409756097561</v>
      </c>
      <c r="H68" s="26" t="n">
        <v>3</v>
      </c>
      <c r="I68" s="15" t="n">
        <v>-0.513</v>
      </c>
      <c r="J68" s="16" t="s">
        <v>12</v>
      </c>
    </row>
    <row r="69" customFormat="false" ht="12.75" hidden="false" customHeight="false" outlineLevel="0" collapsed="false">
      <c r="A69" s="10" t="n">
        <v>36656</v>
      </c>
      <c r="B69" s="11" t="s">
        <v>15</v>
      </c>
      <c r="C69" s="24" t="n">
        <v>4003</v>
      </c>
      <c r="D69" s="13" t="n">
        <v>65</v>
      </c>
      <c r="E69" s="13" t="s">
        <v>11</v>
      </c>
      <c r="F69" s="13" t="n">
        <v>1987</v>
      </c>
      <c r="G69" s="14" t="n">
        <v>88.6766387195122</v>
      </c>
      <c r="H69" s="26" t="n">
        <v>3</v>
      </c>
      <c r="I69" s="15" t="n">
        <v>0.216</v>
      </c>
      <c r="J69" s="16" t="s">
        <v>12</v>
      </c>
    </row>
    <row r="70" customFormat="false" ht="12.75" hidden="false" customHeight="false" outlineLevel="0" collapsed="false">
      <c r="A70" s="10" t="n">
        <v>36657</v>
      </c>
      <c r="B70" s="11" t="s">
        <v>15</v>
      </c>
      <c r="C70" s="24" t="n">
        <v>4006</v>
      </c>
      <c r="D70" s="13" t="n">
        <v>45</v>
      </c>
      <c r="E70" s="13" t="s">
        <v>13</v>
      </c>
      <c r="F70" s="13" t="n">
        <v>1998</v>
      </c>
      <c r="G70" s="14" t="n">
        <v>145.225008588114</v>
      </c>
      <c r="H70" s="26" t="n">
        <v>3</v>
      </c>
      <c r="I70" s="15" t="n">
        <v>-0.559</v>
      </c>
      <c r="J70" s="16" t="s">
        <v>12</v>
      </c>
    </row>
    <row r="71" customFormat="false" ht="12.75" hidden="false" customHeight="false" outlineLevel="0" collapsed="false">
      <c r="A71" s="10" t="n">
        <v>36658</v>
      </c>
      <c r="B71" s="11" t="s">
        <v>15</v>
      </c>
      <c r="C71" s="24" t="n">
        <v>4007</v>
      </c>
      <c r="D71" s="13" t="n">
        <v>73</v>
      </c>
      <c r="E71" s="13" t="s">
        <v>11</v>
      </c>
      <c r="F71" s="13" t="n">
        <v>1980</v>
      </c>
      <c r="G71" s="14" t="n">
        <v>70.0942863595303</v>
      </c>
      <c r="H71" s="26" t="n">
        <v>10</v>
      </c>
      <c r="I71" s="15" t="n">
        <v>0.042</v>
      </c>
      <c r="J71" s="16" t="s">
        <v>12</v>
      </c>
    </row>
    <row r="72" customFormat="false" ht="12.75" hidden="false" customHeight="false" outlineLevel="0" collapsed="false">
      <c r="A72" s="10" t="n">
        <v>36660</v>
      </c>
      <c r="B72" s="11" t="s">
        <v>15</v>
      </c>
      <c r="C72" s="24" t="n">
        <v>4016</v>
      </c>
      <c r="D72" s="13" t="n">
        <v>72</v>
      </c>
      <c r="E72" s="13" t="s">
        <v>13</v>
      </c>
      <c r="F72" s="13" t="n">
        <v>1992</v>
      </c>
      <c r="G72" s="14" t="n">
        <v>116.54581410679</v>
      </c>
      <c r="H72" s="26" t="n">
        <v>3</v>
      </c>
      <c r="I72" s="15" t="n">
        <v>0.145</v>
      </c>
      <c r="J72" s="16" t="s">
        <v>12</v>
      </c>
    </row>
    <row r="73" customFormat="false" ht="12.75" hidden="false" customHeight="false" outlineLevel="0" collapsed="false">
      <c r="A73" s="10" t="n">
        <v>36666</v>
      </c>
      <c r="B73" s="11" t="s">
        <v>15</v>
      </c>
      <c r="C73" s="24" t="n">
        <v>4025</v>
      </c>
      <c r="D73" s="13" t="n">
        <v>67</v>
      </c>
      <c r="E73" s="13" t="s">
        <v>13</v>
      </c>
      <c r="F73" s="13" t="n">
        <v>1990</v>
      </c>
      <c r="G73" s="14" t="n">
        <v>101.336274001038</v>
      </c>
      <c r="H73" s="25" t="n">
        <v>361</v>
      </c>
      <c r="I73" s="15" t="n">
        <v>0.845</v>
      </c>
      <c r="J73" s="16" t="s">
        <v>14</v>
      </c>
    </row>
    <row r="74" customFormat="false" ht="12.75" hidden="false" customHeight="false" outlineLevel="0" collapsed="false">
      <c r="A74" s="10" t="n">
        <v>36669</v>
      </c>
      <c r="B74" s="11" t="s">
        <v>15</v>
      </c>
      <c r="C74" s="24" t="n">
        <v>4001</v>
      </c>
      <c r="D74" s="13" t="n">
        <v>51</v>
      </c>
      <c r="E74" s="13" t="s">
        <v>13</v>
      </c>
      <c r="F74" s="13" t="n">
        <v>1990</v>
      </c>
      <c r="G74" s="14" t="n">
        <v>217.073170731707</v>
      </c>
      <c r="H74" s="26" t="n">
        <v>4</v>
      </c>
      <c r="I74" s="15" t="n">
        <v>-1.122</v>
      </c>
      <c r="J74" s="16" t="s">
        <v>12</v>
      </c>
    </row>
    <row r="75" customFormat="false" ht="12.75" hidden="false" customHeight="false" outlineLevel="0" collapsed="false">
      <c r="A75" s="10" t="n">
        <v>36671</v>
      </c>
      <c r="B75" s="11" t="s">
        <v>15</v>
      </c>
      <c r="C75" s="24" t="n">
        <v>4021</v>
      </c>
      <c r="D75" s="13" t="n">
        <v>68</v>
      </c>
      <c r="E75" s="13" t="s">
        <v>11</v>
      </c>
      <c r="F75" s="13" t="n">
        <v>1979</v>
      </c>
      <c r="G75" s="14" t="n">
        <v>35.7402954311233</v>
      </c>
      <c r="H75" s="25" t="n">
        <v>239</v>
      </c>
      <c r="I75" s="15" t="n">
        <v>0.833</v>
      </c>
      <c r="J75" s="16" t="s">
        <v>14</v>
      </c>
    </row>
    <row r="76" customFormat="false" ht="12.75" hidden="false" customHeight="false" outlineLevel="0" collapsed="false">
      <c r="A76" s="10" t="n">
        <v>36675</v>
      </c>
      <c r="B76" s="11" t="s">
        <v>15</v>
      </c>
      <c r="C76" s="24" t="n">
        <v>4022</v>
      </c>
      <c r="D76" s="13" t="n">
        <v>52</v>
      </c>
      <c r="E76" s="13" t="s">
        <v>13</v>
      </c>
      <c r="F76" s="13" t="n">
        <v>2001</v>
      </c>
      <c r="G76" s="14" t="n">
        <v>135.487804878049</v>
      </c>
      <c r="H76" s="26" t="n">
        <v>5</v>
      </c>
      <c r="I76" s="15" t="n">
        <v>-0.158</v>
      </c>
      <c r="J76" s="16" t="s">
        <v>12</v>
      </c>
    </row>
    <row r="77" customFormat="false" ht="12.75" hidden="false" customHeight="false" outlineLevel="0" collapsed="false">
      <c r="A77" s="10" t="n">
        <v>36676</v>
      </c>
      <c r="B77" s="11" t="s">
        <v>15</v>
      </c>
      <c r="C77" s="24" t="n">
        <v>4023</v>
      </c>
      <c r="D77" s="13" t="n">
        <v>68</v>
      </c>
      <c r="E77" s="13" t="s">
        <v>11</v>
      </c>
      <c r="F77" s="13" t="n">
        <v>1987</v>
      </c>
      <c r="G77" s="14" t="n">
        <v>84.8115299334812</v>
      </c>
      <c r="H77" s="26" t="n">
        <v>4</v>
      </c>
      <c r="I77" s="15" t="n">
        <v>-0.652</v>
      </c>
      <c r="J77" s="16" t="s">
        <v>12</v>
      </c>
    </row>
    <row r="78" customFormat="false" ht="12.75" hidden="false" customHeight="false" outlineLevel="0" collapsed="false">
      <c r="A78" s="10" t="n">
        <v>36677</v>
      </c>
      <c r="B78" s="11" t="s">
        <v>15</v>
      </c>
      <c r="C78" s="24" t="n">
        <v>4024</v>
      </c>
      <c r="D78" s="13" t="n">
        <v>73</v>
      </c>
      <c r="E78" s="13" t="s">
        <v>13</v>
      </c>
      <c r="F78" s="13" t="n">
        <v>1980</v>
      </c>
      <c r="G78" s="14" t="n">
        <v>104.092883394587</v>
      </c>
      <c r="H78" s="26" t="n">
        <v>13</v>
      </c>
      <c r="I78" s="15" t="n">
        <v>-0.227</v>
      </c>
      <c r="J78" s="16" t="s">
        <v>12</v>
      </c>
    </row>
    <row r="79" customFormat="false" ht="12.75" hidden="false" customHeight="false" outlineLevel="0" collapsed="false">
      <c r="A79" s="10" t="n">
        <v>36678</v>
      </c>
      <c r="B79" s="11" t="s">
        <v>15</v>
      </c>
      <c r="C79" s="24" t="n">
        <v>4026</v>
      </c>
      <c r="D79" s="13" t="n">
        <v>50</v>
      </c>
      <c r="E79" s="13" t="s">
        <v>13</v>
      </c>
      <c r="F79" s="13" t="n">
        <v>1999</v>
      </c>
      <c r="G79" s="14" t="n">
        <v>124.128919860627</v>
      </c>
      <c r="H79" s="25" t="n">
        <v>309</v>
      </c>
      <c r="I79" s="15" t="n">
        <v>0.524</v>
      </c>
      <c r="J79" s="16" t="s">
        <v>14</v>
      </c>
    </row>
    <row r="80" customFormat="false" ht="12.75" hidden="false" customHeight="false" outlineLevel="0" collapsed="false">
      <c r="A80" s="10" t="n">
        <v>36679</v>
      </c>
      <c r="B80" s="11" t="s">
        <v>15</v>
      </c>
      <c r="C80" s="24" t="n">
        <v>4012</v>
      </c>
      <c r="D80" s="13" t="n">
        <v>60</v>
      </c>
      <c r="E80" s="13" t="s">
        <v>11</v>
      </c>
      <c r="F80" s="13" t="n">
        <v>1992</v>
      </c>
      <c r="G80" s="14" t="n">
        <v>91.7073170731707</v>
      </c>
      <c r="H80" s="26" t="n">
        <v>3</v>
      </c>
      <c r="I80" s="15" t="n">
        <v>-0.331</v>
      </c>
      <c r="J80" s="16" t="s">
        <v>12</v>
      </c>
    </row>
    <row r="81" customFormat="false" ht="12.75" hidden="false" customHeight="false" outlineLevel="0" collapsed="false">
      <c r="A81" s="10" t="n">
        <v>36680</v>
      </c>
      <c r="B81" s="11" t="s">
        <v>15</v>
      </c>
      <c r="C81" s="24" t="n">
        <v>4013</v>
      </c>
      <c r="D81" s="13" t="n">
        <v>74</v>
      </c>
      <c r="E81" s="13" t="s">
        <v>11</v>
      </c>
      <c r="F81" s="13" t="n">
        <v>1982</v>
      </c>
      <c r="G81" s="14" t="n">
        <v>116.776703111859</v>
      </c>
      <c r="H81" s="26" t="n">
        <v>3</v>
      </c>
      <c r="I81" s="15" t="n">
        <v>-1.098</v>
      </c>
      <c r="J81" s="16" t="s">
        <v>12</v>
      </c>
    </row>
    <row r="82" customFormat="false" ht="12.75" hidden="false" customHeight="false" outlineLevel="0" collapsed="false">
      <c r="A82" s="10" t="n">
        <v>36681</v>
      </c>
      <c r="B82" s="11" t="s">
        <v>15</v>
      </c>
      <c r="C82" s="24" t="n">
        <v>4014</v>
      </c>
      <c r="D82" s="13" t="n">
        <v>72</v>
      </c>
      <c r="E82" s="13" t="s">
        <v>13</v>
      </c>
      <c r="F82" s="13" t="n">
        <v>1997</v>
      </c>
      <c r="G82" s="14" t="n">
        <v>69.3877551020408</v>
      </c>
      <c r="H82" s="26" t="n">
        <v>3</v>
      </c>
      <c r="I82" s="15" t="n">
        <v>-0.228</v>
      </c>
      <c r="J82" s="16" t="s">
        <v>12</v>
      </c>
    </row>
    <row r="83" customFormat="false" ht="12.75" hidden="false" customHeight="false" outlineLevel="0" collapsed="false">
      <c r="A83" s="10" t="n">
        <v>36682</v>
      </c>
      <c r="B83" s="11" t="s">
        <v>15</v>
      </c>
      <c r="C83" s="24" t="n">
        <v>4015</v>
      </c>
      <c r="D83" s="13" t="n">
        <v>73</v>
      </c>
      <c r="E83" s="13" t="s">
        <v>13</v>
      </c>
      <c r="F83" s="13" t="n">
        <v>1994</v>
      </c>
      <c r="G83" s="14" t="n">
        <v>89.6510840108401</v>
      </c>
      <c r="H83" s="25" t="n">
        <v>824</v>
      </c>
      <c r="I83" s="15" t="n">
        <v>0.824</v>
      </c>
      <c r="J83" s="16" t="s">
        <v>14</v>
      </c>
    </row>
    <row r="84" customFormat="false" ht="12.75" hidden="false" customHeight="false" outlineLevel="0" collapsed="false">
      <c r="A84" s="10" t="n">
        <v>37738</v>
      </c>
      <c r="B84" s="11" t="s">
        <v>15</v>
      </c>
      <c r="C84" s="24" t="n">
        <v>4047</v>
      </c>
      <c r="D84" s="13" t="n">
        <v>64</v>
      </c>
      <c r="E84" s="13" t="s">
        <v>11</v>
      </c>
      <c r="F84" s="13" t="n">
        <v>1981</v>
      </c>
      <c r="G84" s="14" t="n">
        <v>93.8414634146342</v>
      </c>
      <c r="H84" s="26" t="n">
        <v>3</v>
      </c>
      <c r="I84" s="15" t="n">
        <v>-0.464</v>
      </c>
      <c r="J84" s="16" t="s">
        <v>12</v>
      </c>
    </row>
    <row r="85" customFormat="false" ht="12.75" hidden="false" customHeight="false" outlineLevel="0" collapsed="false">
      <c r="A85" s="10" t="n">
        <v>37745</v>
      </c>
      <c r="B85" s="11" t="s">
        <v>15</v>
      </c>
      <c r="C85" s="24" t="n">
        <v>4009</v>
      </c>
      <c r="D85" s="13" t="n">
        <v>63</v>
      </c>
      <c r="E85" s="13" t="s">
        <v>13</v>
      </c>
      <c r="F85" s="13" t="n">
        <v>1999</v>
      </c>
      <c r="G85" s="14" t="n">
        <v>111.667765326302</v>
      </c>
      <c r="H85" s="26" t="n">
        <v>8</v>
      </c>
      <c r="I85" s="15" t="n">
        <v>-0.308</v>
      </c>
      <c r="J85" s="16" t="s">
        <v>12</v>
      </c>
    </row>
    <row r="86" customFormat="false" ht="12.75" hidden="false" customHeight="false" outlineLevel="0" collapsed="false">
      <c r="A86" s="10" t="n">
        <v>37746</v>
      </c>
      <c r="B86" s="11" t="s">
        <v>15</v>
      </c>
      <c r="C86" s="24" t="n">
        <v>4011</v>
      </c>
      <c r="D86" s="13" t="n">
        <v>73</v>
      </c>
      <c r="E86" s="13" t="s">
        <v>13</v>
      </c>
      <c r="F86" s="13" t="n">
        <v>1995</v>
      </c>
      <c r="G86" s="14" t="n">
        <v>106.776607538803</v>
      </c>
      <c r="H86" s="26" t="n">
        <v>3</v>
      </c>
      <c r="I86" s="15" t="n">
        <v>0.042</v>
      </c>
      <c r="J86" s="16" t="s">
        <v>12</v>
      </c>
    </row>
    <row r="87" customFormat="false" ht="12.75" hidden="false" customHeight="false" outlineLevel="0" collapsed="false">
      <c r="A87" s="10" t="n">
        <v>37747</v>
      </c>
      <c r="B87" s="11" t="s">
        <v>15</v>
      </c>
      <c r="C87" s="24" t="n">
        <v>4029</v>
      </c>
      <c r="D87" s="13" t="n">
        <v>70</v>
      </c>
      <c r="E87" s="13" t="s">
        <v>13</v>
      </c>
      <c r="F87" s="13" t="n">
        <v>1985</v>
      </c>
      <c r="G87" s="14" t="n">
        <v>88.8860950465175</v>
      </c>
      <c r="H87" s="26" t="n">
        <v>11</v>
      </c>
      <c r="I87" s="15" t="n">
        <v>-0.12</v>
      </c>
      <c r="J87" s="16" t="s">
        <v>12</v>
      </c>
    </row>
    <row r="88" customFormat="false" ht="12.75" hidden="false" customHeight="false" outlineLevel="0" collapsed="false">
      <c r="A88" s="10" t="n">
        <v>37749</v>
      </c>
      <c r="B88" s="11" t="s">
        <v>15</v>
      </c>
      <c r="C88" s="24" t="n">
        <v>4053</v>
      </c>
      <c r="D88" s="13" t="n">
        <v>75</v>
      </c>
      <c r="E88" s="13" t="s">
        <v>13</v>
      </c>
      <c r="F88" s="13" t="n">
        <v>1992</v>
      </c>
      <c r="G88" s="14" t="n">
        <v>80.9370988446727</v>
      </c>
      <c r="H88" s="25" t="n">
        <v>57</v>
      </c>
      <c r="I88" s="15" t="n">
        <v>0.991</v>
      </c>
      <c r="J88" s="16" t="s">
        <v>14</v>
      </c>
    </row>
    <row r="89" customFormat="false" ht="12.75" hidden="false" customHeight="false" outlineLevel="0" collapsed="false">
      <c r="A89" s="10" t="n">
        <v>37750</v>
      </c>
      <c r="B89" s="11" t="s">
        <v>15</v>
      </c>
      <c r="C89" s="24" t="n">
        <v>4056</v>
      </c>
      <c r="D89" s="13" t="n">
        <v>70</v>
      </c>
      <c r="E89" s="13" t="s">
        <v>13</v>
      </c>
      <c r="F89" s="13" t="n">
        <v>1979</v>
      </c>
      <c r="G89" s="14" t="n">
        <v>97.389213328753</v>
      </c>
      <c r="H89" s="26" t="n">
        <v>3</v>
      </c>
      <c r="I89" s="15" t="n">
        <v>0.189</v>
      </c>
      <c r="J89" s="16" t="s">
        <v>12</v>
      </c>
    </row>
    <row r="90" customFormat="false" ht="12.75" hidden="false" customHeight="false" outlineLevel="0" collapsed="false">
      <c r="A90" s="10" t="n">
        <v>37751</v>
      </c>
      <c r="B90" s="11" t="s">
        <v>15</v>
      </c>
      <c r="C90" s="24" t="n">
        <v>4057</v>
      </c>
      <c r="D90" s="13" t="n">
        <v>70</v>
      </c>
      <c r="E90" s="13" t="s">
        <v>11</v>
      </c>
      <c r="F90" s="13" t="n">
        <v>2001</v>
      </c>
      <c r="G90" s="14" t="n">
        <v>66.0490931832395</v>
      </c>
      <c r="H90" s="26" t="n">
        <v>3</v>
      </c>
      <c r="I90" s="15" t="n">
        <v>-0.698</v>
      </c>
      <c r="J90" s="16" t="s">
        <v>12</v>
      </c>
    </row>
    <row r="91" customFormat="false" ht="12.75" hidden="false" customHeight="false" outlineLevel="0" collapsed="false">
      <c r="A91" s="10" t="n">
        <v>37752</v>
      </c>
      <c r="B91" s="11" t="s">
        <v>15</v>
      </c>
      <c r="C91" s="24" t="n">
        <v>4058</v>
      </c>
      <c r="D91" s="13" t="n">
        <v>75</v>
      </c>
      <c r="E91" s="13" t="s">
        <v>11</v>
      </c>
      <c r="F91" s="13" t="n">
        <v>1988</v>
      </c>
      <c r="G91" s="14" t="n">
        <v>40.856901920083</v>
      </c>
      <c r="H91" s="25" t="n">
        <v>752</v>
      </c>
      <c r="I91" s="15" t="n">
        <v>0.802</v>
      </c>
      <c r="J91" s="16" t="s">
        <v>14</v>
      </c>
    </row>
    <row r="92" customFormat="false" ht="12.75" hidden="false" customHeight="false" outlineLevel="0" collapsed="false">
      <c r="A92" s="10" t="n">
        <v>37753</v>
      </c>
      <c r="B92" s="11" t="s">
        <v>15</v>
      </c>
      <c r="C92" s="24" t="n">
        <v>4059</v>
      </c>
      <c r="D92" s="13" t="n">
        <v>63</v>
      </c>
      <c r="E92" s="13" t="s">
        <v>11</v>
      </c>
      <c r="F92" s="13" t="n">
        <v>1986</v>
      </c>
      <c r="G92" s="14" t="n">
        <v>79.8170731707317</v>
      </c>
      <c r="H92" s="26" t="n">
        <v>8</v>
      </c>
      <c r="I92" s="15" t="n">
        <v>-0.242</v>
      </c>
      <c r="J92" s="16" t="s">
        <v>12</v>
      </c>
    </row>
    <row r="93" customFormat="false" ht="12.75" hidden="false" customHeight="false" outlineLevel="0" collapsed="false">
      <c r="A93" s="10" t="n">
        <v>37772</v>
      </c>
      <c r="B93" s="11" t="s">
        <v>15</v>
      </c>
      <c r="C93" s="24" t="n">
        <v>4034</v>
      </c>
      <c r="D93" s="13" t="n">
        <v>65</v>
      </c>
      <c r="E93" s="13" t="s">
        <v>13</v>
      </c>
      <c r="F93" s="13" t="n">
        <v>1992</v>
      </c>
      <c r="G93" s="14" t="n">
        <v>118.233194527067</v>
      </c>
      <c r="H93" s="26" t="n">
        <v>4</v>
      </c>
      <c r="I93" s="15" t="n">
        <v>-0.78</v>
      </c>
      <c r="J93" s="16" t="s">
        <v>12</v>
      </c>
    </row>
    <row r="94" customFormat="false" ht="12.75" hidden="false" customHeight="false" outlineLevel="0" collapsed="false">
      <c r="A94" s="10" t="n">
        <v>37773</v>
      </c>
      <c r="B94" s="11" t="s">
        <v>15</v>
      </c>
      <c r="C94" s="24" t="n">
        <v>4036</v>
      </c>
      <c r="D94" s="13" t="n">
        <v>62</v>
      </c>
      <c r="E94" s="13" t="s">
        <v>11</v>
      </c>
      <c r="F94" s="13" t="n">
        <v>1994</v>
      </c>
      <c r="G94" s="14" t="n">
        <v>141.493902439024</v>
      </c>
      <c r="H94" s="26" t="n">
        <v>3</v>
      </c>
      <c r="I94" s="15" t="n">
        <v>-0.987</v>
      </c>
      <c r="J94" s="16" t="s">
        <v>12</v>
      </c>
    </row>
    <row r="95" customFormat="false" ht="12.75" hidden="false" customHeight="false" outlineLevel="0" collapsed="false">
      <c r="A95" s="10" t="n">
        <v>37774</v>
      </c>
      <c r="B95" s="11" t="s">
        <v>15</v>
      </c>
      <c r="C95" s="24" t="n">
        <v>4052</v>
      </c>
      <c r="D95" s="13" t="n">
        <v>64</v>
      </c>
      <c r="E95" s="13" t="s">
        <v>11</v>
      </c>
      <c r="F95" s="13" t="n">
        <v>1992</v>
      </c>
      <c r="G95" s="14" t="n">
        <v>180.478935698448</v>
      </c>
      <c r="H95" s="26" t="n">
        <v>3</v>
      </c>
      <c r="I95" s="15" t="n">
        <v>-1.161</v>
      </c>
      <c r="J95" s="16" t="s">
        <v>12</v>
      </c>
    </row>
    <row r="96" customFormat="false" ht="12.75" hidden="false" customHeight="false" outlineLevel="0" collapsed="false">
      <c r="A96" s="10" t="n">
        <v>37775</v>
      </c>
      <c r="B96" s="11" t="s">
        <v>15</v>
      </c>
      <c r="C96" s="24" t="n">
        <v>4054</v>
      </c>
      <c r="D96" s="13" t="n">
        <v>70</v>
      </c>
      <c r="E96" s="13" t="s">
        <v>13</v>
      </c>
      <c r="F96" s="13" t="n">
        <v>1996</v>
      </c>
      <c r="G96" s="14" t="n">
        <v>101.821921833676</v>
      </c>
      <c r="H96" s="26" t="n">
        <v>1302</v>
      </c>
      <c r="I96" s="15" t="n">
        <v>0.85</v>
      </c>
      <c r="J96" s="16" t="s">
        <v>14</v>
      </c>
    </row>
    <row r="97" customFormat="false" ht="12.75" hidden="false" customHeight="false" outlineLevel="0" collapsed="false">
      <c r="A97" s="10" t="n">
        <v>37776</v>
      </c>
      <c r="B97" s="11" t="s">
        <v>15</v>
      </c>
      <c r="C97" s="24" t="n">
        <v>4055</v>
      </c>
      <c r="D97" s="13" t="n">
        <v>64</v>
      </c>
      <c r="E97" s="13" t="s">
        <v>13</v>
      </c>
      <c r="F97" s="13" t="n">
        <v>1991</v>
      </c>
      <c r="G97" s="14" t="n">
        <v>82.6086956521739</v>
      </c>
      <c r="H97" s="26" t="n">
        <v>3</v>
      </c>
      <c r="I97" s="15" t="n">
        <v>-1.274</v>
      </c>
      <c r="J97" s="16" t="s">
        <v>12</v>
      </c>
    </row>
    <row r="98" customFormat="false" ht="12.75" hidden="false" customHeight="false" outlineLevel="0" collapsed="false">
      <c r="A98" s="10" t="n">
        <v>37777</v>
      </c>
      <c r="B98" s="11" t="s">
        <v>15</v>
      </c>
      <c r="C98" s="24" t="n">
        <v>4061</v>
      </c>
      <c r="D98" s="13" t="n">
        <v>62</v>
      </c>
      <c r="E98" s="13" t="s">
        <v>11</v>
      </c>
      <c r="F98" s="13" t="n">
        <v>1992</v>
      </c>
      <c r="G98" s="14" t="n">
        <v>78.5760906904844</v>
      </c>
      <c r="H98" s="26" t="n">
        <v>3</v>
      </c>
      <c r="I98" s="15" t="n">
        <v>-1.066</v>
      </c>
      <c r="J98" s="16" t="s">
        <v>12</v>
      </c>
    </row>
    <row r="99" customFormat="false" ht="12.75" hidden="false" customHeight="false" outlineLevel="0" collapsed="false">
      <c r="A99" s="10" t="n">
        <v>37804</v>
      </c>
      <c r="B99" s="11" t="s">
        <v>15</v>
      </c>
      <c r="C99" s="24" t="n">
        <v>4060</v>
      </c>
      <c r="D99" s="13" t="n">
        <v>62</v>
      </c>
      <c r="E99" s="13" t="s">
        <v>13</v>
      </c>
      <c r="F99" s="13" t="n">
        <v>1993</v>
      </c>
      <c r="G99" s="14" t="n">
        <v>97.5</v>
      </c>
      <c r="H99" s="26" t="n">
        <v>4</v>
      </c>
      <c r="I99" s="15" t="n">
        <v>-0.819</v>
      </c>
      <c r="J99" s="16" t="s">
        <v>12</v>
      </c>
    </row>
    <row r="100" customFormat="false" ht="12.75" hidden="false" customHeight="false" outlineLevel="0" collapsed="false">
      <c r="A100" s="10" t="n">
        <v>37858</v>
      </c>
      <c r="B100" s="11" t="s">
        <v>15</v>
      </c>
      <c r="C100" s="24" t="n">
        <v>4062</v>
      </c>
      <c r="D100" s="13" t="n">
        <v>67</v>
      </c>
      <c r="E100" s="13" t="s">
        <v>13</v>
      </c>
      <c r="F100" s="13" t="n">
        <v>1993</v>
      </c>
      <c r="G100" s="14" t="n">
        <v>109.651992861392</v>
      </c>
      <c r="H100" s="26" t="n">
        <v>4</v>
      </c>
      <c r="I100" s="15" t="n">
        <v>-1.831</v>
      </c>
      <c r="J100" s="16" t="s">
        <v>12</v>
      </c>
    </row>
    <row r="101" customFormat="false" ht="12.75" hidden="false" customHeight="false" outlineLevel="0" collapsed="false">
      <c r="A101" s="10" t="n">
        <v>37861</v>
      </c>
      <c r="B101" s="11" t="s">
        <v>15</v>
      </c>
      <c r="C101" s="24" t="n">
        <v>4064</v>
      </c>
      <c r="D101" s="13" t="n">
        <v>75</v>
      </c>
      <c r="E101" s="13" t="s">
        <v>11</v>
      </c>
      <c r="F101" s="13" t="n">
        <v>1985</v>
      </c>
      <c r="G101" s="14" t="n">
        <v>47.9813377679231</v>
      </c>
      <c r="H101" s="25" t="n">
        <v>87</v>
      </c>
      <c r="I101" s="15" t="n">
        <v>0.974</v>
      </c>
      <c r="J101" s="16" t="s">
        <v>14</v>
      </c>
    </row>
    <row r="102" customFormat="false" ht="12.75" hidden="false" customHeight="false" outlineLevel="0" collapsed="false">
      <c r="A102" s="10" t="n">
        <v>37862</v>
      </c>
      <c r="B102" s="11" t="s">
        <v>15</v>
      </c>
      <c r="C102" s="24" t="n">
        <v>4070</v>
      </c>
      <c r="D102" s="13" t="n">
        <v>66</v>
      </c>
      <c r="E102" s="13" t="s">
        <v>11</v>
      </c>
      <c r="F102" s="13" t="n">
        <v>1993</v>
      </c>
      <c r="G102" s="14" t="n">
        <v>80.9688346883469</v>
      </c>
      <c r="H102" s="26" t="n">
        <v>10</v>
      </c>
      <c r="I102" s="15" t="n">
        <v>-1.366</v>
      </c>
      <c r="J102" s="16" t="s">
        <v>12</v>
      </c>
    </row>
    <row r="103" customFormat="false" ht="12.75" hidden="false" customHeight="false" outlineLevel="0" collapsed="false">
      <c r="A103" s="10" t="n">
        <v>37863</v>
      </c>
      <c r="B103" s="11" t="s">
        <v>15</v>
      </c>
      <c r="C103" s="24" t="n">
        <v>4077</v>
      </c>
      <c r="D103" s="13" t="n">
        <v>45</v>
      </c>
      <c r="E103" s="13" t="s">
        <v>13</v>
      </c>
      <c r="F103" s="13" t="n">
        <v>1992</v>
      </c>
      <c r="G103" s="14" t="n">
        <v>185.629157427938</v>
      </c>
      <c r="H103" s="25" t="n">
        <v>314</v>
      </c>
      <c r="I103" s="15" t="n">
        <v>0.738</v>
      </c>
      <c r="J103" s="16" t="s">
        <v>14</v>
      </c>
    </row>
    <row r="104" customFormat="false" ht="12.75" hidden="false" customHeight="false" outlineLevel="0" collapsed="false">
      <c r="A104" s="10" t="n">
        <v>37864</v>
      </c>
      <c r="B104" s="11" t="s">
        <v>15</v>
      </c>
      <c r="C104" s="24" t="n">
        <v>4078</v>
      </c>
      <c r="D104" s="13" t="n">
        <v>76</v>
      </c>
      <c r="E104" s="13" t="s">
        <v>13</v>
      </c>
      <c r="F104" s="13" t="n">
        <v>1990</v>
      </c>
      <c r="G104" s="14" t="n">
        <v>56.6576332429991</v>
      </c>
      <c r="H104" s="25" t="n">
        <v>1083</v>
      </c>
      <c r="I104" s="15" t="n">
        <v>0.758</v>
      </c>
      <c r="J104" s="16" t="s">
        <v>14</v>
      </c>
    </row>
    <row r="105" customFormat="false" ht="12.75" hidden="false" customHeight="false" outlineLevel="0" collapsed="false">
      <c r="A105" s="10" t="n">
        <v>37865</v>
      </c>
      <c r="B105" s="11" t="s">
        <v>15</v>
      </c>
      <c r="C105" s="24" t="n">
        <v>4080</v>
      </c>
      <c r="D105" s="13" t="n">
        <v>46</v>
      </c>
      <c r="E105" s="13" t="s">
        <v>11</v>
      </c>
      <c r="F105" s="13" t="n">
        <v>2002</v>
      </c>
      <c r="G105" s="14" t="n">
        <v>164.428353658537</v>
      </c>
      <c r="H105" s="25" t="n">
        <v>197</v>
      </c>
      <c r="I105" s="15" t="n">
        <v>-0.159</v>
      </c>
      <c r="J105" s="16" t="s">
        <v>14</v>
      </c>
    </row>
    <row r="106" customFormat="false" ht="12.75" hidden="false" customHeight="false" outlineLevel="0" collapsed="false">
      <c r="A106" s="10" t="n">
        <v>37871</v>
      </c>
      <c r="B106" s="11" t="s">
        <v>15</v>
      </c>
      <c r="C106" s="24" t="n">
        <v>4068</v>
      </c>
      <c r="D106" s="13" t="n">
        <v>69</v>
      </c>
      <c r="E106" s="13" t="s">
        <v>13</v>
      </c>
      <c r="F106" s="13" t="n">
        <v>1968</v>
      </c>
      <c r="G106" s="14" t="n">
        <v>91.9969512195122</v>
      </c>
      <c r="H106" s="25" t="n">
        <v>723</v>
      </c>
      <c r="I106" s="15" t="n">
        <v>0.891</v>
      </c>
      <c r="J106" s="16" t="s">
        <v>14</v>
      </c>
    </row>
    <row r="107" customFormat="false" ht="12.75" hidden="false" customHeight="false" outlineLevel="0" collapsed="false">
      <c r="A107" s="10" t="n">
        <v>37872</v>
      </c>
      <c r="B107" s="11" t="s">
        <v>15</v>
      </c>
      <c r="C107" s="24" t="n">
        <v>4071</v>
      </c>
      <c r="D107" s="13" t="n">
        <v>47</v>
      </c>
      <c r="E107" s="13" t="s">
        <v>13</v>
      </c>
      <c r="F107" s="13" t="n">
        <v>1986</v>
      </c>
      <c r="G107" s="14" t="n">
        <v>104.494382022472</v>
      </c>
      <c r="H107" s="25" t="n">
        <v>2418</v>
      </c>
      <c r="I107" s="15" t="n">
        <v>0.902</v>
      </c>
      <c r="J107" s="16" t="s">
        <v>14</v>
      </c>
    </row>
    <row r="108" customFormat="false" ht="12.75" hidden="false" customHeight="false" outlineLevel="0" collapsed="false">
      <c r="A108" s="10" t="n">
        <v>37873</v>
      </c>
      <c r="B108" s="11" t="s">
        <v>15</v>
      </c>
      <c r="C108" s="24" t="n">
        <v>4075</v>
      </c>
      <c r="D108" s="13" t="n">
        <v>55</v>
      </c>
      <c r="E108" s="13" t="s">
        <v>13</v>
      </c>
      <c r="F108" s="13" t="n">
        <v>1992</v>
      </c>
      <c r="G108" s="14" t="n">
        <v>124.921826141338</v>
      </c>
      <c r="H108" s="26" t="n">
        <v>6</v>
      </c>
      <c r="I108" s="15" t="n">
        <v>0.097</v>
      </c>
      <c r="J108" s="16" t="s">
        <v>12</v>
      </c>
    </row>
    <row r="109" customFormat="false" ht="12.75" hidden="false" customHeight="false" outlineLevel="0" collapsed="false">
      <c r="A109" s="10" t="n">
        <v>37874</v>
      </c>
      <c r="B109" s="11" t="s">
        <v>15</v>
      </c>
      <c r="C109" s="24" t="n">
        <v>4076</v>
      </c>
      <c r="D109" s="13" t="n">
        <v>73</v>
      </c>
      <c r="E109" s="13" t="s">
        <v>13</v>
      </c>
      <c r="F109" s="13" t="n">
        <v>2001</v>
      </c>
      <c r="G109" s="14" t="n">
        <v>57.3522514071295</v>
      </c>
      <c r="H109" s="25" t="n">
        <v>206</v>
      </c>
      <c r="I109" s="15" t="n">
        <v>0.954</v>
      </c>
      <c r="J109" s="16" t="s">
        <v>14</v>
      </c>
    </row>
    <row r="110" customFormat="false" ht="12.75" hidden="false" customHeight="false" outlineLevel="0" collapsed="false">
      <c r="A110" s="10" t="n">
        <v>37876</v>
      </c>
      <c r="B110" s="11" t="s">
        <v>15</v>
      </c>
      <c r="C110" s="24" t="n">
        <v>4079</v>
      </c>
      <c r="D110" s="13" t="n">
        <v>75</v>
      </c>
      <c r="E110" s="13" t="s">
        <v>13</v>
      </c>
      <c r="F110" s="13" t="n">
        <v>1979</v>
      </c>
      <c r="G110" s="14" t="n">
        <v>96.6686496133254</v>
      </c>
      <c r="H110" s="25" t="n">
        <v>708</v>
      </c>
      <c r="I110" s="15" t="n">
        <v>0.936</v>
      </c>
      <c r="J110" s="16" t="s">
        <v>14</v>
      </c>
    </row>
    <row r="111" customFormat="false" ht="12.75" hidden="false" customHeight="false" outlineLevel="0" collapsed="false">
      <c r="A111" s="10" t="n">
        <v>37877</v>
      </c>
      <c r="B111" s="11" t="s">
        <v>15</v>
      </c>
      <c r="C111" s="24" t="n">
        <v>4067</v>
      </c>
      <c r="D111" s="13" t="n">
        <v>75</v>
      </c>
      <c r="E111" s="13" t="s">
        <v>13</v>
      </c>
      <c r="F111" s="13" t="n">
        <v>1996</v>
      </c>
      <c r="G111" s="14" t="n">
        <v>48.9102231447846</v>
      </c>
      <c r="H111" s="25" t="n">
        <v>1810</v>
      </c>
      <c r="I111" s="15" t="n">
        <v>0.837</v>
      </c>
      <c r="J111" s="16" t="s">
        <v>14</v>
      </c>
    </row>
    <row r="112" customFormat="false" ht="12.75" hidden="false" customHeight="false" outlineLevel="0" collapsed="false">
      <c r="A112" s="10" t="n">
        <v>37907</v>
      </c>
      <c r="B112" s="11" t="s">
        <v>15</v>
      </c>
      <c r="C112" s="24" t="n">
        <v>4066</v>
      </c>
      <c r="D112" s="13" t="n">
        <v>53</v>
      </c>
      <c r="E112" s="13" t="s">
        <v>11</v>
      </c>
      <c r="F112" s="13" t="n">
        <v>2001</v>
      </c>
      <c r="G112" s="14" t="n">
        <v>120.243902439024</v>
      </c>
      <c r="H112" s="26" t="n">
        <v>3</v>
      </c>
      <c r="I112" s="15" t="n">
        <v>-0.177</v>
      </c>
      <c r="J112" s="16" t="s">
        <v>12</v>
      </c>
    </row>
    <row r="113" customFormat="false" ht="12.75" hidden="false" customHeight="false" outlineLevel="0" collapsed="false">
      <c r="A113" s="10" t="n">
        <v>37908</v>
      </c>
      <c r="B113" s="11" t="s">
        <v>15</v>
      </c>
      <c r="C113" s="24" t="n">
        <v>4069</v>
      </c>
      <c r="D113" s="13" t="n">
        <v>71</v>
      </c>
      <c r="E113" s="13" t="s">
        <v>11</v>
      </c>
      <c r="F113" s="13" t="n">
        <v>1995</v>
      </c>
      <c r="G113" s="14" t="n">
        <v>64.3118466898955</v>
      </c>
      <c r="H113" s="25" t="n">
        <v>1074</v>
      </c>
      <c r="I113" s="15" t="n">
        <v>0.866</v>
      </c>
      <c r="J113" s="16" t="s">
        <v>14</v>
      </c>
    </row>
    <row r="114" customFormat="false" ht="12.75" hidden="false" customHeight="false" outlineLevel="0" collapsed="false">
      <c r="A114" s="10" t="n">
        <v>37909</v>
      </c>
      <c r="B114" s="11" t="s">
        <v>15</v>
      </c>
      <c r="C114" s="24" t="n">
        <v>4081</v>
      </c>
      <c r="D114" s="13" t="n">
        <v>49</v>
      </c>
      <c r="E114" s="13" t="s">
        <v>13</v>
      </c>
      <c r="F114" s="13" t="n">
        <v>2002</v>
      </c>
      <c r="G114" s="14" t="n">
        <v>95.6686291000841</v>
      </c>
      <c r="H114" s="25" t="n">
        <v>1757</v>
      </c>
      <c r="I114" s="15" t="n">
        <v>0.965</v>
      </c>
      <c r="J114" s="16" t="s">
        <v>14</v>
      </c>
    </row>
    <row r="115" customFormat="false" ht="12.75" hidden="false" customHeight="false" outlineLevel="0" collapsed="false">
      <c r="A115" s="17" t="n">
        <v>37910</v>
      </c>
      <c r="B115" s="18" t="s">
        <v>15</v>
      </c>
      <c r="C115" s="27" t="n">
        <v>4082</v>
      </c>
      <c r="D115" s="20" t="n">
        <v>71</v>
      </c>
      <c r="E115" s="20" t="s">
        <v>13</v>
      </c>
      <c r="F115" s="20" t="n">
        <v>1977</v>
      </c>
      <c r="G115" s="21" t="n">
        <v>54.3714821763602</v>
      </c>
      <c r="H115" s="28" t="n">
        <v>938</v>
      </c>
      <c r="I115" s="22" t="n">
        <v>0.887</v>
      </c>
      <c r="J115" s="23" t="s">
        <v>14</v>
      </c>
    </row>
    <row r="116" customFormat="false" ht="12.75" hidden="false" customHeight="false" outlineLevel="0" collapsed="false">
      <c r="A116" s="10" t="n">
        <v>37234</v>
      </c>
      <c r="B116" s="11" t="s">
        <v>16</v>
      </c>
      <c r="C116" s="12" t="n">
        <v>21</v>
      </c>
      <c r="D116" s="13" t="n">
        <v>32</v>
      </c>
      <c r="E116" s="13" t="s">
        <v>11</v>
      </c>
      <c r="F116" s="13" t="n">
        <v>1993</v>
      </c>
      <c r="G116" s="29" t="n">
        <v>92</v>
      </c>
      <c r="H116" s="14" t="n">
        <v>8</v>
      </c>
      <c r="I116" s="15" t="n">
        <v>-0.868</v>
      </c>
      <c r="J116" s="16" t="s">
        <v>12</v>
      </c>
    </row>
    <row r="117" customFormat="false" ht="12.75" hidden="false" customHeight="false" outlineLevel="0" collapsed="false">
      <c r="A117" s="10" t="n">
        <v>37235</v>
      </c>
      <c r="B117" s="11" t="s">
        <v>16</v>
      </c>
      <c r="C117" s="12" t="n">
        <v>24</v>
      </c>
      <c r="D117" s="13" t="n">
        <v>27</v>
      </c>
      <c r="E117" s="13" t="s">
        <v>11</v>
      </c>
      <c r="F117" s="13" t="n">
        <v>1985</v>
      </c>
      <c r="G117" s="14" t="n">
        <v>89.8563314400267</v>
      </c>
      <c r="H117" s="14" t="n">
        <v>7.6</v>
      </c>
      <c r="I117" s="15" t="n">
        <v>-0.431</v>
      </c>
      <c r="J117" s="16" t="s">
        <v>12</v>
      </c>
    </row>
    <row r="118" customFormat="false" ht="12.75" hidden="false" customHeight="false" outlineLevel="0" collapsed="false">
      <c r="A118" s="10" t="n">
        <v>37237</v>
      </c>
      <c r="B118" s="11" t="s">
        <v>16</v>
      </c>
      <c r="C118" s="12" t="n">
        <v>32</v>
      </c>
      <c r="D118" s="13" t="n">
        <v>65</v>
      </c>
      <c r="E118" s="13" t="s">
        <v>11</v>
      </c>
      <c r="F118" s="13" t="n">
        <v>1992</v>
      </c>
      <c r="G118" s="14" t="n">
        <v>62.4917600527357</v>
      </c>
      <c r="H118" s="30" t="n">
        <v>15</v>
      </c>
      <c r="I118" s="15" t="n">
        <v>0.994</v>
      </c>
      <c r="J118" s="16" t="s">
        <v>12</v>
      </c>
    </row>
    <row r="119" customFormat="false" ht="12.75" hidden="false" customHeight="false" outlineLevel="0" collapsed="false">
      <c r="A119" s="10" t="n">
        <v>37238</v>
      </c>
      <c r="B119" s="11" t="s">
        <v>16</v>
      </c>
      <c r="C119" s="12" t="n">
        <v>34</v>
      </c>
      <c r="D119" s="13" t="n">
        <v>68</v>
      </c>
      <c r="E119" s="13" t="s">
        <v>13</v>
      </c>
      <c r="F119" s="13" t="n">
        <v>1990</v>
      </c>
      <c r="G119" s="14" t="n">
        <v>79.4715447154472</v>
      </c>
      <c r="H119" s="14" t="n">
        <v>9.7</v>
      </c>
      <c r="I119" s="15" t="n">
        <v>0.455</v>
      </c>
      <c r="J119" s="16" t="s">
        <v>12</v>
      </c>
    </row>
    <row r="120" customFormat="false" ht="12.75" hidden="false" customHeight="false" outlineLevel="0" collapsed="false">
      <c r="A120" s="10" t="n">
        <v>37500</v>
      </c>
      <c r="B120" s="11" t="s">
        <v>16</v>
      </c>
      <c r="C120" s="12" t="n">
        <v>15</v>
      </c>
      <c r="D120" s="13" t="n">
        <v>67</v>
      </c>
      <c r="E120" s="13" t="s">
        <v>13</v>
      </c>
      <c r="F120" s="13" t="n">
        <v>1993</v>
      </c>
      <c r="G120" s="14" t="n">
        <v>83.4603658536585</v>
      </c>
      <c r="H120" s="14" t="n">
        <v>225.9</v>
      </c>
      <c r="I120" s="15" t="n">
        <v>0.828</v>
      </c>
      <c r="J120" s="16" t="s">
        <v>14</v>
      </c>
    </row>
    <row r="121" customFormat="false" ht="12.75" hidden="false" customHeight="false" outlineLevel="0" collapsed="false">
      <c r="A121" s="10" t="n">
        <v>37501</v>
      </c>
      <c r="B121" s="11" t="s">
        <v>16</v>
      </c>
      <c r="C121" s="12" t="n">
        <v>16</v>
      </c>
      <c r="D121" s="13" t="n">
        <v>72</v>
      </c>
      <c r="E121" s="13" t="s">
        <v>13</v>
      </c>
      <c r="F121" s="13" t="n">
        <v>1985</v>
      </c>
      <c r="G121" s="14" t="n">
        <v>52.932018681889</v>
      </c>
      <c r="H121" s="14" t="n">
        <v>548</v>
      </c>
      <c r="I121" s="15" t="n">
        <v>0.525</v>
      </c>
      <c r="J121" s="16" t="s">
        <v>14</v>
      </c>
    </row>
    <row r="122" customFormat="false" ht="12.75" hidden="false" customHeight="false" outlineLevel="0" collapsed="false">
      <c r="A122" s="10" t="n">
        <v>37502</v>
      </c>
      <c r="B122" s="11" t="s">
        <v>16</v>
      </c>
      <c r="C122" s="12" t="n">
        <v>17</v>
      </c>
      <c r="D122" s="13" t="n">
        <v>63</v>
      </c>
      <c r="E122" s="13" t="s">
        <v>13</v>
      </c>
      <c r="F122" s="13" t="n">
        <v>1994</v>
      </c>
      <c r="G122" s="14" t="n">
        <v>32.1763602251407</v>
      </c>
      <c r="H122" s="14" t="n">
        <v>180</v>
      </c>
      <c r="I122" s="15" t="n">
        <v>1.004</v>
      </c>
      <c r="J122" s="16" t="s">
        <v>14</v>
      </c>
    </row>
    <row r="123" customFormat="false" ht="12.75" hidden="false" customHeight="false" outlineLevel="0" collapsed="false">
      <c r="A123" s="10" t="n">
        <v>37503</v>
      </c>
      <c r="B123" s="11" t="s">
        <v>16</v>
      </c>
      <c r="C123" s="12" t="n">
        <v>22</v>
      </c>
      <c r="D123" s="13" t="n">
        <v>61</v>
      </c>
      <c r="E123" s="13" t="s">
        <v>13</v>
      </c>
      <c r="F123" s="13" t="n">
        <v>1981</v>
      </c>
      <c r="G123" s="14" t="n">
        <v>109.588414634146</v>
      </c>
      <c r="H123" s="14" t="n">
        <v>10.7</v>
      </c>
      <c r="I123" s="15" t="n">
        <v>-0.642</v>
      </c>
      <c r="J123" s="16" t="s">
        <v>12</v>
      </c>
    </row>
    <row r="124" customFormat="false" ht="12.75" hidden="false" customHeight="false" outlineLevel="0" collapsed="false">
      <c r="A124" s="10" t="n">
        <v>37504</v>
      </c>
      <c r="B124" s="11" t="s">
        <v>16</v>
      </c>
      <c r="C124" s="12" t="n">
        <v>23</v>
      </c>
      <c r="D124" s="13" t="n">
        <v>73</v>
      </c>
      <c r="E124" s="13" t="s">
        <v>11</v>
      </c>
      <c r="F124" s="13" t="n">
        <v>1993</v>
      </c>
      <c r="G124" s="14" t="n">
        <v>84.6734046107584</v>
      </c>
      <c r="H124" s="14" t="n">
        <v>8.7</v>
      </c>
      <c r="I124" s="15" t="n">
        <v>-0.547</v>
      </c>
      <c r="J124" s="16" t="s">
        <v>12</v>
      </c>
    </row>
    <row r="125" customFormat="false" ht="12.75" hidden="false" customHeight="false" outlineLevel="0" collapsed="false">
      <c r="A125" s="10" t="n">
        <v>37505</v>
      </c>
      <c r="B125" s="11" t="s">
        <v>16</v>
      </c>
      <c r="C125" s="12" t="n">
        <v>26</v>
      </c>
      <c r="D125" s="13" t="n">
        <v>57</v>
      </c>
      <c r="E125" s="13" t="s">
        <v>13</v>
      </c>
      <c r="F125" s="13" t="n">
        <v>1997</v>
      </c>
      <c r="G125" s="14" t="n">
        <v>96.6703206357906</v>
      </c>
      <c r="H125" s="14" t="n">
        <v>9.4</v>
      </c>
      <c r="I125" s="15" t="n">
        <v>0.169</v>
      </c>
      <c r="J125" s="16" t="s">
        <v>12</v>
      </c>
    </row>
    <row r="126" customFormat="false" ht="12.75" hidden="false" customHeight="false" outlineLevel="0" collapsed="false">
      <c r="A126" s="10" t="n">
        <v>37506</v>
      </c>
      <c r="B126" s="11" t="s">
        <v>16</v>
      </c>
      <c r="C126" s="12" t="n">
        <v>27</v>
      </c>
      <c r="D126" s="13" t="n">
        <v>69</v>
      </c>
      <c r="E126" s="13" t="s">
        <v>13</v>
      </c>
      <c r="F126" s="13" t="n">
        <v>1982</v>
      </c>
      <c r="G126" s="14" t="n">
        <v>116.55722326454</v>
      </c>
      <c r="H126" s="14" t="n">
        <v>10</v>
      </c>
      <c r="I126" s="15" t="n">
        <v>-0.282</v>
      </c>
      <c r="J126" s="16" t="s">
        <v>12</v>
      </c>
    </row>
    <row r="127" customFormat="false" ht="12.75" hidden="false" customHeight="false" outlineLevel="0" collapsed="false">
      <c r="A127" s="10" t="n">
        <v>37507</v>
      </c>
      <c r="B127" s="11" t="s">
        <v>16</v>
      </c>
      <c r="C127" s="12" t="n">
        <v>28</v>
      </c>
      <c r="D127" s="13" t="n">
        <v>28</v>
      </c>
      <c r="E127" s="13" t="s">
        <v>11</v>
      </c>
      <c r="F127" s="13" t="n">
        <v>1993</v>
      </c>
      <c r="G127" s="29" t="n">
        <v>95</v>
      </c>
      <c r="H127" s="14" t="n">
        <v>6.7</v>
      </c>
      <c r="I127" s="15" t="n">
        <v>-1.526</v>
      </c>
      <c r="J127" s="16" t="s">
        <v>12</v>
      </c>
    </row>
    <row r="128" customFormat="false" ht="12.75" hidden="false" customHeight="false" outlineLevel="0" collapsed="false">
      <c r="A128" s="10" t="n">
        <v>37508</v>
      </c>
      <c r="B128" s="11" t="s">
        <v>16</v>
      </c>
      <c r="C128" s="12" t="n">
        <v>29</v>
      </c>
      <c r="D128" s="13" t="n">
        <v>63</v>
      </c>
      <c r="E128" s="13" t="s">
        <v>11</v>
      </c>
      <c r="F128" s="13" t="n">
        <v>2003</v>
      </c>
      <c r="G128" s="14" t="n">
        <v>87.4186991869919</v>
      </c>
      <c r="H128" s="14" t="n">
        <v>6.4</v>
      </c>
      <c r="I128" s="15" t="n">
        <v>-1.074</v>
      </c>
      <c r="J128" s="16" t="s">
        <v>12</v>
      </c>
    </row>
    <row r="129" customFormat="false" ht="12.75" hidden="false" customHeight="false" outlineLevel="0" collapsed="false">
      <c r="A129" s="10" t="n">
        <v>37519</v>
      </c>
      <c r="B129" s="11" t="s">
        <v>16</v>
      </c>
      <c r="C129" s="12" t="n">
        <v>14</v>
      </c>
      <c r="D129" s="13" t="n">
        <v>66</v>
      </c>
      <c r="E129" s="13" t="s">
        <v>11</v>
      </c>
      <c r="F129" s="13" t="n">
        <v>1990</v>
      </c>
      <c r="G129" s="14" t="n">
        <v>55.3626723223754</v>
      </c>
      <c r="H129" s="14" t="n">
        <v>2763.2</v>
      </c>
      <c r="I129" s="15" t="n">
        <v>0.949</v>
      </c>
      <c r="J129" s="16" t="s">
        <v>14</v>
      </c>
    </row>
    <row r="130" customFormat="false" ht="12.75" hidden="false" customHeight="false" outlineLevel="0" collapsed="false">
      <c r="A130" s="10" t="n">
        <v>37523</v>
      </c>
      <c r="B130" s="11" t="s">
        <v>16</v>
      </c>
      <c r="C130" s="12" t="n">
        <v>30</v>
      </c>
      <c r="D130" s="13" t="n">
        <v>58</v>
      </c>
      <c r="E130" s="13" t="s">
        <v>13</v>
      </c>
      <c r="F130" s="13" t="n">
        <v>2000</v>
      </c>
      <c r="G130" s="14" t="n">
        <v>91.9642857142857</v>
      </c>
      <c r="H130" s="14" t="n">
        <v>7.8</v>
      </c>
      <c r="I130" s="15" t="n">
        <v>-0.175</v>
      </c>
      <c r="J130" s="16" t="s">
        <v>12</v>
      </c>
    </row>
    <row r="131" customFormat="false" ht="12.75" hidden="false" customHeight="false" outlineLevel="0" collapsed="false">
      <c r="A131" s="10" t="n">
        <v>37524</v>
      </c>
      <c r="B131" s="11" t="s">
        <v>16</v>
      </c>
      <c r="C131" s="12" t="n">
        <v>35</v>
      </c>
      <c r="D131" s="13" t="n">
        <v>76</v>
      </c>
      <c r="E131" s="13" t="s">
        <v>11</v>
      </c>
      <c r="F131" s="13" t="n">
        <v>1992</v>
      </c>
      <c r="G131" s="14" t="n">
        <v>98.0147475893364</v>
      </c>
      <c r="H131" s="14" t="n">
        <v>6.8</v>
      </c>
      <c r="I131" s="15" t="n">
        <v>-0.633</v>
      </c>
      <c r="J131" s="16" t="s">
        <v>12</v>
      </c>
    </row>
    <row r="132" customFormat="false" ht="12.75" hidden="false" customHeight="false" outlineLevel="0" collapsed="false">
      <c r="A132" s="10" t="n">
        <v>37525</v>
      </c>
      <c r="B132" s="11" t="s">
        <v>16</v>
      </c>
      <c r="C132" s="12" t="n">
        <v>36</v>
      </c>
      <c r="D132" s="13" t="n">
        <v>71</v>
      </c>
      <c r="E132" s="13" t="s">
        <v>13</v>
      </c>
      <c r="F132" s="13" t="n">
        <v>1994</v>
      </c>
      <c r="G132" s="14" t="n">
        <v>184.390243902439</v>
      </c>
      <c r="H132" s="14" t="n">
        <v>8.3</v>
      </c>
      <c r="I132" s="15" t="n">
        <v>-0.553</v>
      </c>
      <c r="J132" s="16" t="s">
        <v>12</v>
      </c>
    </row>
    <row r="133" customFormat="false" ht="12.75" hidden="false" customHeight="false" outlineLevel="0" collapsed="false">
      <c r="A133" s="10" t="n">
        <v>37526</v>
      </c>
      <c r="B133" s="11" t="s">
        <v>16</v>
      </c>
      <c r="C133" s="12" t="n">
        <v>37</v>
      </c>
      <c r="D133" s="13" t="n">
        <v>32</v>
      </c>
      <c r="E133" s="13" t="s">
        <v>13</v>
      </c>
      <c r="F133" s="13" t="n">
        <v>1993</v>
      </c>
      <c r="G133" s="14" t="n">
        <v>69.9426111908178</v>
      </c>
      <c r="H133" s="14" t="n">
        <v>8</v>
      </c>
      <c r="I133" s="15" t="n">
        <v>-1.042</v>
      </c>
      <c r="J133" s="16" t="s">
        <v>12</v>
      </c>
    </row>
    <row r="134" customFormat="false" ht="12.75" hidden="false" customHeight="false" outlineLevel="0" collapsed="false">
      <c r="A134" s="10" t="n">
        <v>37778</v>
      </c>
      <c r="B134" s="11" t="s">
        <v>16</v>
      </c>
      <c r="C134" s="24" t="n">
        <v>18</v>
      </c>
      <c r="D134" s="13" t="n">
        <v>68</v>
      </c>
      <c r="E134" s="13" t="s">
        <v>11</v>
      </c>
      <c r="F134" s="13" t="n">
        <v>1995</v>
      </c>
      <c r="G134" s="14" t="n">
        <v>43.1871745683749</v>
      </c>
      <c r="H134" s="14" t="n">
        <v>683</v>
      </c>
      <c r="I134" s="15" t="n">
        <v>1.057</v>
      </c>
      <c r="J134" s="16" t="s">
        <v>14</v>
      </c>
    </row>
    <row r="135" customFormat="false" ht="12.75" hidden="false" customHeight="false" outlineLevel="0" collapsed="false">
      <c r="A135" s="10" t="n">
        <v>37835</v>
      </c>
      <c r="B135" s="11" t="s">
        <v>16</v>
      </c>
      <c r="C135" s="24" t="n">
        <v>19</v>
      </c>
      <c r="D135" s="13" t="n">
        <v>64</v>
      </c>
      <c r="E135" s="13" t="s">
        <v>13</v>
      </c>
      <c r="F135" s="13" t="n">
        <v>1996</v>
      </c>
      <c r="G135" s="14" t="n">
        <v>60.5013550135501</v>
      </c>
      <c r="H135" s="14" t="n">
        <v>936</v>
      </c>
      <c r="I135" s="15" t="n">
        <v>0.043</v>
      </c>
      <c r="J135" s="16" t="s">
        <v>14</v>
      </c>
    </row>
    <row r="136" customFormat="false" ht="12.75" hidden="false" customHeight="false" outlineLevel="0" collapsed="false">
      <c r="A136" s="10" t="n">
        <v>37836</v>
      </c>
      <c r="B136" s="11" t="s">
        <v>16</v>
      </c>
      <c r="C136" s="24" t="n">
        <v>20</v>
      </c>
      <c r="D136" s="13" t="n">
        <v>68</v>
      </c>
      <c r="E136" s="13" t="s">
        <v>13</v>
      </c>
      <c r="F136" s="13" t="n">
        <v>1998</v>
      </c>
      <c r="G136" s="14" t="n">
        <v>78.9438353099127</v>
      </c>
      <c r="H136" s="14" t="n">
        <v>754</v>
      </c>
      <c r="I136" s="15" t="n">
        <v>0.936</v>
      </c>
      <c r="J136" s="16" t="s">
        <v>14</v>
      </c>
    </row>
    <row r="137" customFormat="false" ht="12.75" hidden="false" customHeight="false" outlineLevel="0" collapsed="false">
      <c r="A137" s="10" t="n">
        <v>37837</v>
      </c>
      <c r="B137" s="11" t="s">
        <v>16</v>
      </c>
      <c r="C137" s="24" t="n">
        <v>31</v>
      </c>
      <c r="D137" s="13" t="n">
        <v>75</v>
      </c>
      <c r="E137" s="13" t="s">
        <v>13</v>
      </c>
      <c r="F137" s="13" t="n">
        <v>1980</v>
      </c>
      <c r="G137" s="14" t="n">
        <v>75.1085159156676</v>
      </c>
      <c r="H137" s="14" t="n">
        <v>2</v>
      </c>
      <c r="I137" s="15" t="n">
        <v>-0.905</v>
      </c>
      <c r="J137" s="16" t="s">
        <v>12</v>
      </c>
    </row>
    <row r="138" customFormat="false" ht="12.75" hidden="false" customHeight="false" outlineLevel="0" collapsed="false">
      <c r="A138" s="10" t="n">
        <v>37838</v>
      </c>
      <c r="B138" s="11" t="s">
        <v>16</v>
      </c>
      <c r="C138" s="24" t="n">
        <v>33</v>
      </c>
      <c r="D138" s="13" t="n">
        <v>75</v>
      </c>
      <c r="E138" s="13" t="s">
        <v>11</v>
      </c>
      <c r="F138" s="13" t="n">
        <v>1990</v>
      </c>
      <c r="G138" s="14" t="n">
        <v>58.5365853658537</v>
      </c>
      <c r="H138" s="14" t="n">
        <v>5.1</v>
      </c>
      <c r="I138" s="15" t="n">
        <v>-1.177</v>
      </c>
      <c r="J138" s="16" t="s">
        <v>12</v>
      </c>
    </row>
    <row r="139" customFormat="false" ht="12.75" hidden="false" customHeight="false" outlineLevel="0" collapsed="false">
      <c r="A139" s="10" t="n">
        <v>37840</v>
      </c>
      <c r="B139" s="11" t="s">
        <v>16</v>
      </c>
      <c r="C139" s="24" t="n">
        <v>38</v>
      </c>
      <c r="D139" s="13" t="n">
        <v>32</v>
      </c>
      <c r="E139" s="13" t="s">
        <v>13</v>
      </c>
      <c r="F139" s="13" t="n">
        <v>1995</v>
      </c>
      <c r="G139" s="14" t="n">
        <v>79.940057875155</v>
      </c>
      <c r="H139" s="14" t="n">
        <v>5</v>
      </c>
      <c r="I139" s="15" t="n">
        <v>-0.439</v>
      </c>
      <c r="J139" s="16" t="s">
        <v>12</v>
      </c>
    </row>
    <row r="140" customFormat="false" ht="12.75" hidden="false" customHeight="false" outlineLevel="0" collapsed="false">
      <c r="A140" s="10" t="n">
        <v>37841</v>
      </c>
      <c r="B140" s="11" t="s">
        <v>16</v>
      </c>
      <c r="C140" s="24" t="n">
        <v>39</v>
      </c>
      <c r="D140" s="13" t="n">
        <v>62</v>
      </c>
      <c r="E140" s="13" t="s">
        <v>13</v>
      </c>
      <c r="F140" s="13" t="n">
        <v>1998</v>
      </c>
      <c r="G140" s="14" t="n">
        <v>79.9294739935351</v>
      </c>
      <c r="H140" s="14" t="n">
        <v>5</v>
      </c>
      <c r="I140" s="15" t="n">
        <v>-1.467</v>
      </c>
      <c r="J140" s="16" t="s">
        <v>12</v>
      </c>
    </row>
    <row r="141" customFormat="false" ht="12.75" hidden="false" customHeight="false" outlineLevel="0" collapsed="false">
      <c r="A141" s="10" t="n">
        <v>37842</v>
      </c>
      <c r="B141" s="11" t="s">
        <v>16</v>
      </c>
      <c r="C141" s="24" t="n">
        <v>40</v>
      </c>
      <c r="D141" s="13" t="n">
        <v>75</v>
      </c>
      <c r="E141" s="13" t="s">
        <v>11</v>
      </c>
      <c r="F141" s="13" t="n">
        <v>1998</v>
      </c>
      <c r="G141" s="14" t="n">
        <v>72.7190605239386</v>
      </c>
      <c r="H141" s="14" t="n">
        <v>14</v>
      </c>
      <c r="I141" s="15" t="n">
        <v>-0.456</v>
      </c>
      <c r="J141" s="16" t="s">
        <v>12</v>
      </c>
    </row>
    <row r="142" customFormat="false" ht="12.75" hidden="false" customHeight="false" outlineLevel="0" collapsed="false">
      <c r="A142" s="10" t="n">
        <v>37843</v>
      </c>
      <c r="B142" s="11" t="s">
        <v>16</v>
      </c>
      <c r="C142" s="24" t="n">
        <v>41</v>
      </c>
      <c r="D142" s="13" t="n">
        <v>76</v>
      </c>
      <c r="E142" s="13" t="s">
        <v>13</v>
      </c>
      <c r="F142" s="13" t="n">
        <v>1992</v>
      </c>
      <c r="G142" s="14" t="n">
        <v>36.8489234342893</v>
      </c>
      <c r="H142" s="14" t="n">
        <v>1266</v>
      </c>
      <c r="I142" s="15" t="n">
        <v>0.876</v>
      </c>
      <c r="J142" s="16" t="s">
        <v>14</v>
      </c>
    </row>
    <row r="143" customFormat="false" ht="12.75" hidden="false" customHeight="false" outlineLevel="0" collapsed="false">
      <c r="A143" s="10" t="n">
        <v>37844</v>
      </c>
      <c r="B143" s="11" t="s">
        <v>16</v>
      </c>
      <c r="C143" s="24" t="n">
        <v>42</v>
      </c>
      <c r="D143" s="13" t="n">
        <v>71</v>
      </c>
      <c r="E143" s="13" t="s">
        <v>13</v>
      </c>
      <c r="F143" s="13" t="n">
        <v>1990</v>
      </c>
      <c r="G143" s="14" t="n">
        <v>39.3420306296086</v>
      </c>
      <c r="H143" s="14" t="n">
        <v>259.5</v>
      </c>
      <c r="I143" s="15" t="n">
        <v>0.853</v>
      </c>
      <c r="J143" s="16" t="s">
        <v>14</v>
      </c>
    </row>
    <row r="144" customFormat="false" ht="12.75" hidden="false" customHeight="false" outlineLevel="0" collapsed="false">
      <c r="A144" s="10" t="n">
        <v>37845</v>
      </c>
      <c r="B144" s="11" t="s">
        <v>16</v>
      </c>
      <c r="C144" s="24" t="n">
        <v>44</v>
      </c>
      <c r="D144" s="13" t="n">
        <v>68</v>
      </c>
      <c r="E144" s="13" t="s">
        <v>11</v>
      </c>
      <c r="F144" s="13" t="n">
        <v>1990</v>
      </c>
      <c r="G144" s="14" t="n">
        <v>86.0365853658537</v>
      </c>
      <c r="H144" s="14" t="n">
        <v>3</v>
      </c>
      <c r="I144" s="15" t="n">
        <v>-0.394</v>
      </c>
      <c r="J144" s="16" t="s">
        <v>12</v>
      </c>
    </row>
    <row r="145" customFormat="false" ht="12.75" hidden="false" customHeight="false" outlineLevel="0" collapsed="false">
      <c r="A145" s="10" t="n">
        <v>38009</v>
      </c>
      <c r="B145" s="11" t="s">
        <v>16</v>
      </c>
      <c r="C145" s="12" t="n">
        <v>25</v>
      </c>
      <c r="D145" s="13" t="n">
        <v>69</v>
      </c>
      <c r="E145" s="13" t="s">
        <v>13</v>
      </c>
      <c r="F145" s="13" t="n">
        <v>1999</v>
      </c>
      <c r="G145" s="14" t="n">
        <v>44.896115627823</v>
      </c>
      <c r="H145" s="14" t="n">
        <v>16.9</v>
      </c>
      <c r="I145" s="15" t="n">
        <v>-0.541</v>
      </c>
      <c r="J145" s="16" t="s">
        <v>12</v>
      </c>
    </row>
    <row r="146" customFormat="false" ht="12.75" hidden="false" customHeight="false" outlineLevel="0" collapsed="false">
      <c r="A146" s="17" t="n">
        <v>38042</v>
      </c>
      <c r="B146" s="18" t="s">
        <v>16</v>
      </c>
      <c r="C146" s="27" t="n">
        <v>43</v>
      </c>
      <c r="D146" s="20" t="n">
        <v>67</v>
      </c>
      <c r="E146" s="20" t="s">
        <v>13</v>
      </c>
      <c r="F146" s="20" t="n">
        <v>1984</v>
      </c>
      <c r="G146" s="21" t="n">
        <v>57.2929244143927</v>
      </c>
      <c r="H146" s="21" t="n">
        <v>2</v>
      </c>
      <c r="I146" s="22" t="n">
        <v>-0.358</v>
      </c>
      <c r="J146" s="23" t="s">
        <v>12</v>
      </c>
    </row>
    <row r="147" customFormat="false" ht="12.75" hidden="false" customHeight="false" outlineLevel="0" collapsed="false">
      <c r="F147" s="31"/>
    </row>
  </sheetData>
  <conditionalFormatting sqref="I2:I146">
    <cfRule type="cellIs" priority="2" operator="greaterThan" aboveAverage="0" equalAverage="0" bottom="0" percent="0" rank="0" text="" dxfId="0">
      <formula>0.296</formula>
    </cfRule>
    <cfRule type="cellIs" priority="3" operator="lessThan" aboveAverage="0" equalAverage="0" bottom="0" percent="0" rank="0" text="" dxfId="1">
      <formula>0.296</formula>
    </cfRule>
  </conditionalFormatting>
  <printOptions headings="false" gridLines="false" gridLinesSet="true" horizontalCentered="true" verticalCentered="false"/>
  <pageMargins left="0.590277777777778" right="0.220138888888889" top="0.170138888888889" bottom="0.629861111111111" header="0.511811023622047" footer="0.511811023622047"/>
  <pageSetup paperSize="1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0T19:58:36Z</dcterms:created>
  <dc:creator>ext_buero_lp</dc:creator>
  <dc:description/>
  <dc:language>en-US</dc:language>
  <cp:lastModifiedBy>pzuerbig</cp:lastModifiedBy>
  <cp:lastPrinted>2010-03-29T08:34:03Z</cp:lastPrinted>
  <dcterms:modified xsi:type="dcterms:W3CDTF">2010-09-17T12:06:46Z</dcterms:modified>
  <cp:revision>0</cp:revision>
  <dc:subject/>
  <dc:title/>
</cp:coreProperties>
</file>